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5600" windowHeight="15520" tabRatio="500"/>
  </bookViews>
  <sheets>
    <sheet name="mate choice data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89" i="2" l="1"/>
  <c r="AE88" i="2"/>
  <c r="AE87" i="2"/>
  <c r="AE86" i="2"/>
  <c r="AE85" i="2"/>
  <c r="AE84" i="2"/>
  <c r="AE83" i="2"/>
  <c r="AE82" i="2"/>
  <c r="AE81" i="2"/>
  <c r="AE80" i="2"/>
  <c r="AE79" i="2"/>
  <c r="AE78" i="2"/>
  <c r="AE77" i="2"/>
  <c r="AE76" i="2"/>
  <c r="AE75" i="2"/>
  <c r="AE74" i="2"/>
  <c r="AE73" i="2"/>
  <c r="AE72" i="2"/>
  <c r="AE71" i="2"/>
  <c r="AE70" i="2"/>
  <c r="AE69" i="2"/>
  <c r="AE68" i="2"/>
  <c r="AE67" i="2"/>
  <c r="AE66" i="2"/>
  <c r="AE65" i="2"/>
  <c r="AE64" i="2"/>
  <c r="AE63" i="2"/>
  <c r="AE62" i="2"/>
  <c r="AE61" i="2"/>
  <c r="AE60" i="2"/>
  <c r="AE59" i="2"/>
  <c r="AE58" i="2"/>
  <c r="AE57" i="2"/>
  <c r="AE56" i="2"/>
  <c r="AE55" i="2"/>
  <c r="AE54" i="2"/>
  <c r="AE53" i="2"/>
  <c r="AE52" i="2"/>
  <c r="AE51" i="2"/>
  <c r="AE50" i="2"/>
  <c r="AE49" i="2"/>
  <c r="AE48" i="2"/>
  <c r="AE47" i="2"/>
  <c r="AE46" i="2"/>
  <c r="AE45" i="2"/>
  <c r="AE44" i="2"/>
  <c r="AE43" i="2"/>
  <c r="AE42" i="2"/>
  <c r="AE41" i="2"/>
  <c r="AE40" i="2"/>
  <c r="AE39" i="2"/>
  <c r="AE38" i="2"/>
  <c r="AE37" i="2"/>
  <c r="AE36" i="2"/>
  <c r="AE35" i="2"/>
  <c r="AE34" i="2"/>
  <c r="AE33" i="2"/>
  <c r="AE32" i="2"/>
  <c r="AE31" i="2"/>
  <c r="AE30" i="2"/>
  <c r="AE29" i="2"/>
  <c r="AE28" i="2"/>
  <c r="AE27" i="2"/>
  <c r="AE26" i="2"/>
  <c r="AE25" i="2"/>
  <c r="AE24" i="2"/>
  <c r="AE23" i="2"/>
  <c r="AE22" i="2"/>
  <c r="AE21" i="2"/>
  <c r="AE20" i="2"/>
  <c r="AE19" i="2"/>
  <c r="AE18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AE2" i="2"/>
  <c r="AD89" i="2"/>
  <c r="AD88" i="2"/>
  <c r="AD87" i="2"/>
  <c r="AD86" i="2"/>
  <c r="AD85" i="2"/>
  <c r="AD84" i="2"/>
  <c r="AD83" i="2"/>
  <c r="AD82" i="2"/>
  <c r="AD81" i="2"/>
  <c r="AD80" i="2"/>
  <c r="AD79" i="2"/>
  <c r="AD78" i="2"/>
  <c r="AD77" i="2"/>
  <c r="AD76" i="2"/>
  <c r="AD75" i="2"/>
  <c r="AD74" i="2"/>
  <c r="AD73" i="2"/>
  <c r="AD72" i="2"/>
  <c r="AD71" i="2"/>
  <c r="AD70" i="2"/>
  <c r="AD69" i="2"/>
  <c r="AD68" i="2"/>
  <c r="AD67" i="2"/>
  <c r="AD66" i="2"/>
  <c r="AD65" i="2"/>
  <c r="AD64" i="2"/>
  <c r="AD63" i="2"/>
  <c r="AD62" i="2"/>
  <c r="AD61" i="2"/>
  <c r="AD60" i="2"/>
  <c r="AD59" i="2"/>
  <c r="AD58" i="2"/>
  <c r="AD57" i="2"/>
  <c r="AD56" i="2"/>
  <c r="AD55" i="2"/>
  <c r="AD54" i="2"/>
  <c r="AD53" i="2"/>
  <c r="AD52" i="2"/>
  <c r="AD51" i="2"/>
  <c r="AD50" i="2"/>
  <c r="AD49" i="2"/>
  <c r="AD48" i="2"/>
  <c r="AD47" i="2"/>
  <c r="AD46" i="2"/>
  <c r="AD45" i="2"/>
  <c r="AD44" i="2"/>
  <c r="AD43" i="2"/>
  <c r="AD42" i="2"/>
  <c r="AD41" i="2"/>
  <c r="AD40" i="2"/>
  <c r="AD39" i="2"/>
  <c r="AD38" i="2"/>
  <c r="AD37" i="2"/>
  <c r="AD36" i="2"/>
  <c r="AD35" i="2"/>
  <c r="AD34" i="2"/>
  <c r="AD33" i="2"/>
  <c r="AD32" i="2"/>
  <c r="AD31" i="2"/>
  <c r="AD30" i="2"/>
  <c r="AD29" i="2"/>
  <c r="AD28" i="2"/>
  <c r="AD27" i="2"/>
  <c r="AD26" i="2"/>
  <c r="AD25" i="2"/>
  <c r="AD24" i="2"/>
  <c r="AD23" i="2"/>
  <c r="AD22" i="2"/>
  <c r="AD21" i="2"/>
  <c r="AD20" i="2"/>
  <c r="AD19" i="2"/>
  <c r="AD18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D2" i="2"/>
</calcChain>
</file>

<file path=xl/sharedStrings.xml><?xml version="1.0" encoding="utf-8"?>
<sst xmlns="http://schemas.openxmlformats.org/spreadsheetml/2006/main" count="661" uniqueCount="154">
  <si>
    <t>block</t>
  </si>
  <si>
    <t>test_series</t>
  </si>
  <si>
    <t>day</t>
  </si>
  <si>
    <t>day_trial_number</t>
  </si>
  <si>
    <t>male_ID</t>
  </si>
  <si>
    <t>female_ID</t>
  </si>
  <si>
    <t>male_side_bias</t>
  </si>
  <si>
    <t>male_strength_of_preference</t>
  </si>
  <si>
    <t>female_behavioural_level</t>
  </si>
  <si>
    <t>female_behavioural_level_classification</t>
  </si>
  <si>
    <t>male_behavioural_level_mean</t>
  </si>
  <si>
    <t>similiarity_level</t>
  </si>
  <si>
    <t>within_dyad_behavioural_contrast_level</t>
  </si>
  <si>
    <t>m0g0ggg</t>
  </si>
  <si>
    <t>f00gp00</t>
  </si>
  <si>
    <t>bold</t>
  </si>
  <si>
    <t>inconsistent</t>
  </si>
  <si>
    <t>f00p0pg</t>
  </si>
  <si>
    <t>shy</t>
  </si>
  <si>
    <t>consistent</t>
  </si>
  <si>
    <t>m00g0pg</t>
  </si>
  <si>
    <t>fg0g000</t>
  </si>
  <si>
    <t>f0000pg</t>
  </si>
  <si>
    <t>mbbb0b0</t>
  </si>
  <si>
    <t>f0b000b</t>
  </si>
  <si>
    <t>f00g0p0</t>
  </si>
  <si>
    <t>m0g00gb</t>
  </si>
  <si>
    <t>f0p0pp0</t>
  </si>
  <si>
    <t>f0ppb00</t>
  </si>
  <si>
    <t>m0pg00p</t>
  </si>
  <si>
    <t>f0g0g00</t>
  </si>
  <si>
    <t>fg0000p</t>
  </si>
  <si>
    <t>mggg0g0</t>
  </si>
  <si>
    <t>fpp00p0</t>
  </si>
  <si>
    <t>f00p0g0</t>
  </si>
  <si>
    <t>m00gb0g</t>
  </si>
  <si>
    <t>f0p0b0p</t>
  </si>
  <si>
    <t>f0g000g</t>
  </si>
  <si>
    <t>m00pgp0</t>
  </si>
  <si>
    <t>f0000pb</t>
  </si>
  <si>
    <t>f0bp000</t>
  </si>
  <si>
    <t>m0g0g0g</t>
  </si>
  <si>
    <t>f00b00g</t>
  </si>
  <si>
    <t>f000bp0</t>
  </si>
  <si>
    <t>m000ppg</t>
  </si>
  <si>
    <t>f00gg00</t>
  </si>
  <si>
    <t>f000g0g</t>
  </si>
  <si>
    <t>m0pp0g0</t>
  </si>
  <si>
    <t>f0g00b0</t>
  </si>
  <si>
    <t>f00g00p</t>
  </si>
  <si>
    <t>mpg000p</t>
  </si>
  <si>
    <t>m00b0gg</t>
  </si>
  <si>
    <t>m0bb0p0</t>
  </si>
  <si>
    <t>m0gg00b</t>
  </si>
  <si>
    <t>m0p0gp0</t>
  </si>
  <si>
    <t>m0gb0g0</t>
  </si>
  <si>
    <t>m0p00gp</t>
  </si>
  <si>
    <t>m0gg0b0</t>
  </si>
  <si>
    <t>mp000gp</t>
  </si>
  <si>
    <t>mp000pg</t>
  </si>
  <si>
    <t>m0bg0g0</t>
  </si>
  <si>
    <t>mpp0p0p</t>
  </si>
  <si>
    <t>f000bg0</t>
  </si>
  <si>
    <t>f0g000p</t>
  </si>
  <si>
    <t>m000bgg</t>
  </si>
  <si>
    <t>f0b0b00</t>
  </si>
  <si>
    <t>f0g0p00</t>
  </si>
  <si>
    <t>m000ggb</t>
  </si>
  <si>
    <t>f00b0p0</t>
  </si>
  <si>
    <t>f00p0b0</t>
  </si>
  <si>
    <t>m00gbg0</t>
  </si>
  <si>
    <t>f0gb000</t>
  </si>
  <si>
    <t>f00pb00</t>
  </si>
  <si>
    <t>mg0gg0g</t>
  </si>
  <si>
    <t>f000p0b</t>
  </si>
  <si>
    <t>f00p00b</t>
  </si>
  <si>
    <t>mg000bg</t>
  </si>
  <si>
    <t>f00g0gp</t>
  </si>
  <si>
    <t>f0p0b00</t>
  </si>
  <si>
    <t>m0g00bb</t>
  </si>
  <si>
    <t>f000g0p</t>
  </si>
  <si>
    <t>fg0b000</t>
  </si>
  <si>
    <t>m0g0gb0</t>
  </si>
  <si>
    <t>f00g0b0</t>
  </si>
  <si>
    <t>f000pg0</t>
  </si>
  <si>
    <t>m00p0bp</t>
  </si>
  <si>
    <t>f0p000g</t>
  </si>
  <si>
    <t>f0g0b00</t>
  </si>
  <si>
    <t>mb0g00g</t>
  </si>
  <si>
    <t>f0pb000</t>
  </si>
  <si>
    <t>fb00g00</t>
  </si>
  <si>
    <t>mg0gb00</t>
  </si>
  <si>
    <t>f0bg000</t>
  </si>
  <si>
    <t>fb0000b</t>
  </si>
  <si>
    <t>m0gb00b</t>
  </si>
  <si>
    <t>m0ggb00</t>
  </si>
  <si>
    <t>mb0bb0b</t>
  </si>
  <si>
    <t>mg0g00b</t>
  </si>
  <si>
    <t>mbb00p0</t>
  </si>
  <si>
    <t>m00gg0b</t>
  </si>
  <si>
    <t>mg000bb</t>
  </si>
  <si>
    <t>m0b00gg</t>
  </si>
  <si>
    <t>mggb000</t>
  </si>
  <si>
    <t>m0g00bg</t>
  </si>
  <si>
    <t>m0g0g0b</t>
  </si>
  <si>
    <t>bold-inconsistent</t>
  </si>
  <si>
    <t>shy-consistent</t>
  </si>
  <si>
    <t>shy-inconsistent</t>
  </si>
  <si>
    <t>bold-consistent</t>
  </si>
  <si>
    <t>comment</t>
  </si>
  <si>
    <t>female_inconsistency</t>
  </si>
  <si>
    <t>male_inconsistency</t>
  </si>
  <si>
    <t>no_male_boldness_typing</t>
  </si>
  <si>
    <t>within_dyad_total_behavioural_contrast_level_plus_consistency</t>
  </si>
  <si>
    <t>female_dyad_ID</t>
  </si>
  <si>
    <t>D_1</t>
  </si>
  <si>
    <t>D_2</t>
  </si>
  <si>
    <t>D_3</t>
  </si>
  <si>
    <t>D_4</t>
  </si>
  <si>
    <t>D_5</t>
  </si>
  <si>
    <t>D_6</t>
  </si>
  <si>
    <t>D_7</t>
  </si>
  <si>
    <t>D_8</t>
  </si>
  <si>
    <t>D_9</t>
  </si>
  <si>
    <t>D_10</t>
  </si>
  <si>
    <t>D_11</t>
  </si>
  <si>
    <t>D_12</t>
  </si>
  <si>
    <t>D_13</t>
  </si>
  <si>
    <t>D_14</t>
  </si>
  <si>
    <t>D_15</t>
  </si>
  <si>
    <t>D_16</t>
  </si>
  <si>
    <t>D_17</t>
  </si>
  <si>
    <t>D_18</t>
  </si>
  <si>
    <t>D_19</t>
  </si>
  <si>
    <t>D_20</t>
  </si>
  <si>
    <t>D_21</t>
  </si>
  <si>
    <t>D_22</t>
  </si>
  <si>
    <t>male_preference</t>
  </si>
  <si>
    <t>preferred</t>
  </si>
  <si>
    <t>non-preferred</t>
  </si>
  <si>
    <t>male_choosiness</t>
  </si>
  <si>
    <t>relative_similarity_consistency_for_bold_female</t>
  </si>
  <si>
    <t>female_consistency_classification</t>
  </si>
  <si>
    <t>female_level_consistency_combination</t>
  </si>
  <si>
    <t>similarity_consistency</t>
  </si>
  <si>
    <t>within_dyad_behavioural_contrast_consistency</t>
  </si>
  <si>
    <t>male_behavioural_level_first_boldness_test</t>
  </si>
  <si>
    <t>male_behavioural_level_second_boldness_test</t>
  </si>
  <si>
    <t>relative_similarity_level_for_bold_female_male_meanAPR</t>
  </si>
  <si>
    <t>within_dyad_behavioural_contrast_relative_similarity_consistency_plus_level_male_meanAPR</t>
  </si>
  <si>
    <t>relative_similarity_level_for_bold_female_male_firstAPR</t>
  </si>
  <si>
    <t>relative_similarity_level_for_bold_female_male_secondAPR</t>
  </si>
  <si>
    <t>within_dyad_behavioural_contrast_relative_similarity_consistency_plus_level_male_secondAPR</t>
  </si>
  <si>
    <t>within_dyad_behavioural_contrast_relative_similarity_consistency_plus_level_male_firstA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Fill="1"/>
    <xf numFmtId="0" fontId="0" fillId="0" borderId="0" xfId="0" applyAlignment="1">
      <alignment vertical="top" wrapText="1"/>
    </xf>
    <xf numFmtId="164" fontId="0" fillId="0" borderId="0" xfId="0" applyNumberFormat="1" applyAlignment="1">
      <alignment vertical="top" wrapText="1"/>
    </xf>
    <xf numFmtId="0" fontId="0" fillId="0" borderId="0" xfId="0" applyFill="1" applyAlignment="1">
      <alignment vertical="top" wrapText="1"/>
    </xf>
    <xf numFmtId="2" fontId="0" fillId="0" borderId="0" xfId="0" applyNumberFormat="1" applyAlignment="1">
      <alignment vertical="top" wrapText="1"/>
    </xf>
  </cellXfs>
  <cellStyles count="8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9"/>
  <sheetViews>
    <sheetView tabSelected="1" topLeftCell="X1" workbookViewId="0">
      <selection activeCell="AD8" sqref="AD8"/>
    </sheetView>
  </sheetViews>
  <sheetFormatPr baseColWidth="10" defaultRowHeight="15" x14ac:dyDescent="0"/>
  <cols>
    <col min="12" max="12" width="10.83203125" style="1"/>
    <col min="16" max="16" width="17.5" customWidth="1"/>
    <col min="23" max="26" width="14.6640625" style="3" customWidth="1"/>
    <col min="27" max="28" width="14.6640625" customWidth="1"/>
    <col min="29" max="29" width="14.6640625" style="2" customWidth="1"/>
    <col min="30" max="31" width="21.5" style="2" customWidth="1"/>
    <col min="32" max="32" width="21.5" customWidth="1"/>
  </cols>
  <sheetData>
    <row r="1" spans="1:33" s="4" customFormat="1" ht="68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114</v>
      </c>
      <c r="G1" s="4" t="s">
        <v>5</v>
      </c>
      <c r="H1" s="4" t="s">
        <v>6</v>
      </c>
      <c r="I1" s="4" t="s">
        <v>7</v>
      </c>
      <c r="J1" s="4" t="s">
        <v>137</v>
      </c>
      <c r="K1" s="4" t="s">
        <v>140</v>
      </c>
      <c r="L1" s="5" t="s">
        <v>8</v>
      </c>
      <c r="M1" s="4" t="s">
        <v>9</v>
      </c>
      <c r="N1" s="4" t="s">
        <v>110</v>
      </c>
      <c r="O1" s="4" t="s">
        <v>142</v>
      </c>
      <c r="P1" s="4" t="s">
        <v>143</v>
      </c>
      <c r="Q1" s="4" t="s">
        <v>146</v>
      </c>
      <c r="R1" s="4" t="s">
        <v>147</v>
      </c>
      <c r="S1" s="4" t="s">
        <v>10</v>
      </c>
      <c r="T1" s="4" t="s">
        <v>111</v>
      </c>
      <c r="U1" s="4" t="s">
        <v>11</v>
      </c>
      <c r="V1" s="4" t="s">
        <v>144</v>
      </c>
      <c r="W1" s="6" t="s">
        <v>150</v>
      </c>
      <c r="X1" s="6" t="s">
        <v>151</v>
      </c>
      <c r="Y1" s="6" t="s">
        <v>148</v>
      </c>
      <c r="Z1" s="6" t="s">
        <v>141</v>
      </c>
      <c r="AA1" s="4" t="s">
        <v>12</v>
      </c>
      <c r="AB1" s="4" t="s">
        <v>145</v>
      </c>
      <c r="AC1" s="7" t="s">
        <v>113</v>
      </c>
      <c r="AD1" s="7" t="s">
        <v>153</v>
      </c>
      <c r="AE1" s="7" t="s">
        <v>152</v>
      </c>
      <c r="AF1" s="4" t="s">
        <v>149</v>
      </c>
      <c r="AG1" s="4" t="s">
        <v>109</v>
      </c>
    </row>
    <row r="2" spans="1:33">
      <c r="A2">
        <v>1</v>
      </c>
      <c r="B2">
        <v>1</v>
      </c>
      <c r="C2">
        <v>9</v>
      </c>
      <c r="D2">
        <v>1</v>
      </c>
      <c r="E2" t="s">
        <v>13</v>
      </c>
      <c r="F2" t="s">
        <v>115</v>
      </c>
      <c r="G2" t="s">
        <v>14</v>
      </c>
      <c r="H2">
        <v>0.31059999999999999</v>
      </c>
      <c r="I2">
        <v>0.49130000000000001</v>
      </c>
      <c r="J2" t="s">
        <v>139</v>
      </c>
      <c r="K2">
        <v>1.7500000000000002E-2</v>
      </c>
      <c r="L2" s="1">
        <v>383.61</v>
      </c>
      <c r="M2" t="s">
        <v>15</v>
      </c>
      <c r="N2">
        <v>1396.68</v>
      </c>
      <c r="O2" t="s">
        <v>16</v>
      </c>
      <c r="P2" t="s">
        <v>105</v>
      </c>
      <c r="Q2">
        <v>524.70000000000005</v>
      </c>
      <c r="R2">
        <v>597.70000000000005</v>
      </c>
      <c r="S2">
        <v>1205.53</v>
      </c>
      <c r="T2">
        <v>1361.61</v>
      </c>
      <c r="U2">
        <v>821.92</v>
      </c>
      <c r="V2">
        <v>35.07</v>
      </c>
      <c r="W2" s="3">
        <v>256.95</v>
      </c>
      <c r="X2" s="3">
        <v>256.95</v>
      </c>
      <c r="Y2" s="3">
        <v>256.95</v>
      </c>
      <c r="Z2" s="3">
        <v>335.28</v>
      </c>
      <c r="AA2">
        <v>256.95</v>
      </c>
      <c r="AB2">
        <v>405.42</v>
      </c>
      <c r="AC2" s="2">
        <v>662.37</v>
      </c>
      <c r="AD2" s="2">
        <f>ABS(W2+Z2)</f>
        <v>592.23</v>
      </c>
      <c r="AE2" s="2">
        <f t="shared" ref="AE2:AE7" si="0">ABS(X2+Z2)</f>
        <v>592.23</v>
      </c>
      <c r="AF2">
        <v>592.23</v>
      </c>
    </row>
    <row r="3" spans="1:33">
      <c r="A3">
        <v>1</v>
      </c>
      <c r="B3">
        <v>1</v>
      </c>
      <c r="C3">
        <v>9</v>
      </c>
      <c r="D3">
        <v>1</v>
      </c>
      <c r="E3" t="s">
        <v>13</v>
      </c>
      <c r="F3" t="s">
        <v>115</v>
      </c>
      <c r="G3" t="s">
        <v>17</v>
      </c>
      <c r="H3">
        <v>0.31059999999999999</v>
      </c>
      <c r="I3">
        <v>0.50870000000000004</v>
      </c>
      <c r="J3" t="s">
        <v>138</v>
      </c>
      <c r="K3">
        <v>1.7500000000000002E-2</v>
      </c>
      <c r="L3" s="1">
        <v>126.66</v>
      </c>
      <c r="M3" t="s">
        <v>18</v>
      </c>
      <c r="N3">
        <v>991.26</v>
      </c>
      <c r="O3" t="s">
        <v>19</v>
      </c>
      <c r="P3" t="s">
        <v>106</v>
      </c>
      <c r="Q3">
        <v>524.70000000000005</v>
      </c>
      <c r="R3">
        <v>597.70000000000005</v>
      </c>
      <c r="S3">
        <v>1205.53</v>
      </c>
      <c r="T3">
        <v>1361.61</v>
      </c>
      <c r="U3">
        <v>1078.8699999999999</v>
      </c>
      <c r="V3">
        <v>370.35</v>
      </c>
      <c r="W3" s="3">
        <v>256.95</v>
      </c>
      <c r="X3" s="3">
        <v>256.95</v>
      </c>
      <c r="Y3" s="3">
        <v>256.95</v>
      </c>
      <c r="Z3" s="3">
        <v>335.28</v>
      </c>
      <c r="AA3">
        <v>256.95</v>
      </c>
      <c r="AB3">
        <v>405.42</v>
      </c>
      <c r="AC3" s="2">
        <v>662.37</v>
      </c>
      <c r="AD3" s="2">
        <f>ABS(W3+Z3)</f>
        <v>592.23</v>
      </c>
      <c r="AE3" s="2">
        <f t="shared" si="0"/>
        <v>592.23</v>
      </c>
      <c r="AF3">
        <v>592.23</v>
      </c>
    </row>
    <row r="4" spans="1:33">
      <c r="A4">
        <v>1</v>
      </c>
      <c r="B4">
        <v>1</v>
      </c>
      <c r="C4">
        <v>9</v>
      </c>
      <c r="D4">
        <v>2</v>
      </c>
      <c r="E4" t="s">
        <v>20</v>
      </c>
      <c r="F4" t="s">
        <v>116</v>
      </c>
      <c r="G4" t="s">
        <v>22</v>
      </c>
      <c r="H4">
        <v>0.61019999999999996</v>
      </c>
      <c r="I4">
        <v>0.89600000000000002</v>
      </c>
      <c r="J4" t="s">
        <v>138</v>
      </c>
      <c r="K4">
        <v>0.79210000000000003</v>
      </c>
      <c r="L4" s="1">
        <v>729.9</v>
      </c>
      <c r="M4" t="s">
        <v>15</v>
      </c>
      <c r="N4">
        <v>207.81</v>
      </c>
      <c r="O4" t="s">
        <v>19</v>
      </c>
      <c r="P4" t="s">
        <v>108</v>
      </c>
      <c r="Q4">
        <v>87.7</v>
      </c>
      <c r="R4">
        <v>599.4</v>
      </c>
      <c r="S4">
        <v>669.17</v>
      </c>
      <c r="T4">
        <v>1163.01</v>
      </c>
      <c r="U4">
        <v>60.73</v>
      </c>
      <c r="V4">
        <v>955.2</v>
      </c>
      <c r="W4" s="3">
        <v>-534.22</v>
      </c>
      <c r="X4" s="3">
        <v>534.22</v>
      </c>
      <c r="Y4" s="3">
        <v>412.75</v>
      </c>
      <c r="Z4" s="3">
        <v>-580.57000000000005</v>
      </c>
      <c r="AA4">
        <v>534.22</v>
      </c>
      <c r="AB4">
        <v>580.57000000000005</v>
      </c>
      <c r="AC4" s="2">
        <v>1114.79</v>
      </c>
      <c r="AD4" s="2">
        <f>ABS(W4+Z4)</f>
        <v>1114.79</v>
      </c>
      <c r="AE4" s="2">
        <f t="shared" si="0"/>
        <v>46.350000000000023</v>
      </c>
      <c r="AF4">
        <v>993.32</v>
      </c>
    </row>
    <row r="5" spans="1:33">
      <c r="A5">
        <v>1</v>
      </c>
      <c r="B5">
        <v>1</v>
      </c>
      <c r="C5">
        <v>9</v>
      </c>
      <c r="D5">
        <v>2</v>
      </c>
      <c r="E5" t="s">
        <v>20</v>
      </c>
      <c r="F5" t="s">
        <v>116</v>
      </c>
      <c r="G5" t="s">
        <v>21</v>
      </c>
      <c r="H5">
        <v>0.61019999999999996</v>
      </c>
      <c r="I5">
        <v>0.104</v>
      </c>
      <c r="J5" t="s">
        <v>139</v>
      </c>
      <c r="K5">
        <v>0.79210000000000003</v>
      </c>
      <c r="L5" s="1">
        <v>195.68</v>
      </c>
      <c r="M5" t="s">
        <v>18</v>
      </c>
      <c r="N5">
        <v>788.38</v>
      </c>
      <c r="O5" t="s">
        <v>16</v>
      </c>
      <c r="P5" t="s">
        <v>107</v>
      </c>
      <c r="Q5">
        <v>87.7</v>
      </c>
      <c r="R5">
        <v>599.4</v>
      </c>
      <c r="S5">
        <v>669.17</v>
      </c>
      <c r="T5">
        <v>1163.01</v>
      </c>
      <c r="U5">
        <v>473.49</v>
      </c>
      <c r="V5">
        <v>374.63</v>
      </c>
      <c r="W5" s="3">
        <v>-534.22</v>
      </c>
      <c r="X5" s="3">
        <v>534.22</v>
      </c>
      <c r="Y5" s="3">
        <v>412.75</v>
      </c>
      <c r="Z5" s="3">
        <v>-580.57000000000005</v>
      </c>
      <c r="AA5">
        <v>534.22</v>
      </c>
      <c r="AB5">
        <v>580.57000000000005</v>
      </c>
      <c r="AC5" s="2">
        <v>1114.79</v>
      </c>
      <c r="AD5" s="2">
        <f>ABS(W5+Z5)</f>
        <v>1114.79</v>
      </c>
      <c r="AE5" s="2">
        <f t="shared" si="0"/>
        <v>46.350000000000023</v>
      </c>
      <c r="AF5">
        <v>993.32</v>
      </c>
    </row>
    <row r="6" spans="1:33">
      <c r="A6">
        <v>1</v>
      </c>
      <c r="B6">
        <v>1</v>
      </c>
      <c r="C6">
        <v>9</v>
      </c>
      <c r="D6">
        <v>3</v>
      </c>
      <c r="E6" t="s">
        <v>23</v>
      </c>
      <c r="F6" t="s">
        <v>117</v>
      </c>
      <c r="G6" t="s">
        <v>25</v>
      </c>
      <c r="H6">
        <v>0.58499999999999996</v>
      </c>
      <c r="I6">
        <v>0.42530000000000001</v>
      </c>
      <c r="J6" t="s">
        <v>139</v>
      </c>
      <c r="K6">
        <v>0.14940000000000001</v>
      </c>
      <c r="L6" s="1">
        <v>2554.38</v>
      </c>
      <c r="M6" t="s">
        <v>15</v>
      </c>
      <c r="N6">
        <v>392.19</v>
      </c>
      <c r="O6" t="s">
        <v>19</v>
      </c>
      <c r="P6" t="s">
        <v>108</v>
      </c>
      <c r="Q6">
        <v>181.7</v>
      </c>
      <c r="R6">
        <v>599.4</v>
      </c>
      <c r="S6">
        <v>595.47</v>
      </c>
      <c r="T6">
        <v>827.58</v>
      </c>
      <c r="U6">
        <v>1958.91</v>
      </c>
      <c r="V6">
        <v>435.39</v>
      </c>
      <c r="W6" s="3">
        <v>-2351.38</v>
      </c>
      <c r="X6" s="3">
        <v>-738.86</v>
      </c>
      <c r="Y6" s="3">
        <v>-1566.44</v>
      </c>
      <c r="Z6" s="3">
        <v>-236.6</v>
      </c>
      <c r="AA6">
        <v>2351.38</v>
      </c>
      <c r="AB6">
        <v>236.6</v>
      </c>
      <c r="AC6" s="2">
        <v>2587.98</v>
      </c>
      <c r="AD6" s="2">
        <f>ABS(W6+Z6)</f>
        <v>2587.98</v>
      </c>
      <c r="AE6" s="2">
        <f t="shared" si="0"/>
        <v>975.46</v>
      </c>
      <c r="AF6">
        <v>1803.04</v>
      </c>
    </row>
    <row r="7" spans="1:33">
      <c r="A7">
        <v>1</v>
      </c>
      <c r="B7">
        <v>1</v>
      </c>
      <c r="C7">
        <v>9</v>
      </c>
      <c r="D7">
        <v>3</v>
      </c>
      <c r="E7" t="s">
        <v>23</v>
      </c>
      <c r="F7" t="s">
        <v>117</v>
      </c>
      <c r="G7" t="s">
        <v>24</v>
      </c>
      <c r="H7">
        <v>0.58499999999999996</v>
      </c>
      <c r="I7">
        <v>0.57469999999999999</v>
      </c>
      <c r="J7" t="s">
        <v>138</v>
      </c>
      <c r="K7">
        <v>0.14940000000000001</v>
      </c>
      <c r="L7" s="1">
        <v>203</v>
      </c>
      <c r="M7" t="s">
        <v>18</v>
      </c>
      <c r="N7">
        <v>628.79</v>
      </c>
      <c r="O7" t="s">
        <v>16</v>
      </c>
      <c r="P7" t="s">
        <v>107</v>
      </c>
      <c r="Q7">
        <v>181.7</v>
      </c>
      <c r="R7">
        <v>599.4</v>
      </c>
      <c r="S7">
        <v>595.47</v>
      </c>
      <c r="T7">
        <v>827.58</v>
      </c>
      <c r="U7">
        <v>392.47</v>
      </c>
      <c r="V7">
        <v>198.79</v>
      </c>
      <c r="W7" s="3">
        <v>-2351.38</v>
      </c>
      <c r="X7" s="3">
        <v>-738.86</v>
      </c>
      <c r="Y7" s="3">
        <v>-1566.44</v>
      </c>
      <c r="Z7" s="3">
        <v>-236.6</v>
      </c>
      <c r="AA7">
        <v>2351.38</v>
      </c>
      <c r="AB7">
        <v>236.6</v>
      </c>
      <c r="AC7" s="2">
        <v>2587.98</v>
      </c>
      <c r="AD7" s="2">
        <f t="shared" ref="AD7:AD70" si="1">ABS(W7+Z7)</f>
        <v>2587.98</v>
      </c>
      <c r="AE7" s="2">
        <f t="shared" si="0"/>
        <v>975.46</v>
      </c>
      <c r="AF7">
        <v>1803.04</v>
      </c>
    </row>
    <row r="8" spans="1:33">
      <c r="A8">
        <v>1</v>
      </c>
      <c r="B8">
        <v>1</v>
      </c>
      <c r="C8">
        <v>9</v>
      </c>
      <c r="D8">
        <v>4</v>
      </c>
      <c r="E8" t="s">
        <v>26</v>
      </c>
      <c r="F8" t="s">
        <v>118</v>
      </c>
      <c r="G8" t="s">
        <v>28</v>
      </c>
      <c r="H8">
        <v>0.6129</v>
      </c>
      <c r="I8">
        <v>0.56610000000000005</v>
      </c>
      <c r="J8" t="s">
        <v>138</v>
      </c>
      <c r="K8">
        <v>0.1323</v>
      </c>
      <c r="L8" s="1">
        <v>2060.69</v>
      </c>
      <c r="M8" t="s">
        <v>15</v>
      </c>
      <c r="N8">
        <v>167.12</v>
      </c>
      <c r="O8" t="s">
        <v>16</v>
      </c>
      <c r="P8" t="s">
        <v>105</v>
      </c>
      <c r="Q8">
        <v>885.1</v>
      </c>
      <c r="R8">
        <v>597.6</v>
      </c>
      <c r="S8">
        <v>1080.18</v>
      </c>
      <c r="T8">
        <v>390.09</v>
      </c>
      <c r="U8">
        <v>980.52</v>
      </c>
      <c r="V8">
        <v>222.97</v>
      </c>
      <c r="W8" s="3">
        <v>-1141.8800000000001</v>
      </c>
      <c r="X8" s="3">
        <v>-361.7</v>
      </c>
      <c r="Y8" s="3">
        <v>-751.79</v>
      </c>
      <c r="Z8" s="3">
        <v>149.29</v>
      </c>
      <c r="AA8">
        <v>1209.24</v>
      </c>
      <c r="AB8">
        <v>149.29</v>
      </c>
      <c r="AC8" s="2">
        <v>1358.53</v>
      </c>
      <c r="AD8" s="2">
        <f t="shared" si="1"/>
        <v>992.59000000000015</v>
      </c>
      <c r="AE8" s="2">
        <f t="shared" ref="AE8:AE71" si="2">ABS(X8+Z8)</f>
        <v>212.41</v>
      </c>
      <c r="AF8">
        <v>901.08</v>
      </c>
    </row>
    <row r="9" spans="1:33">
      <c r="A9">
        <v>1</v>
      </c>
      <c r="B9">
        <v>1</v>
      </c>
      <c r="C9">
        <v>9</v>
      </c>
      <c r="D9">
        <v>4</v>
      </c>
      <c r="E9" t="s">
        <v>26</v>
      </c>
      <c r="F9" t="s">
        <v>118</v>
      </c>
      <c r="G9" t="s">
        <v>27</v>
      </c>
      <c r="H9">
        <v>0.6129</v>
      </c>
      <c r="I9">
        <v>0.43390000000000001</v>
      </c>
      <c r="J9" t="s">
        <v>139</v>
      </c>
      <c r="K9">
        <v>0.1323</v>
      </c>
      <c r="L9" s="1">
        <v>851.45</v>
      </c>
      <c r="M9" t="s">
        <v>18</v>
      </c>
      <c r="N9">
        <v>17.829999999999998</v>
      </c>
      <c r="O9" t="s">
        <v>19</v>
      </c>
      <c r="P9" t="s">
        <v>106</v>
      </c>
      <c r="Q9">
        <v>885.1</v>
      </c>
      <c r="R9">
        <v>597.6</v>
      </c>
      <c r="S9">
        <v>1080.18</v>
      </c>
      <c r="T9">
        <v>390.09</v>
      </c>
      <c r="U9">
        <v>228.73</v>
      </c>
      <c r="V9">
        <v>372.26</v>
      </c>
      <c r="W9" s="3">
        <v>-1141.8800000000001</v>
      </c>
      <c r="X9" s="3">
        <v>-361.7</v>
      </c>
      <c r="Y9" s="3">
        <v>-751.79</v>
      </c>
      <c r="Z9" s="3">
        <v>149.29</v>
      </c>
      <c r="AA9">
        <v>1209.24</v>
      </c>
      <c r="AB9">
        <v>149.29</v>
      </c>
      <c r="AC9" s="2">
        <v>1358.53</v>
      </c>
      <c r="AD9" s="2">
        <f t="shared" si="1"/>
        <v>992.59000000000015</v>
      </c>
      <c r="AE9" s="2">
        <f t="shared" si="2"/>
        <v>212.41</v>
      </c>
      <c r="AF9">
        <v>901.08</v>
      </c>
    </row>
    <row r="10" spans="1:33">
      <c r="A10">
        <v>1</v>
      </c>
      <c r="B10">
        <v>1</v>
      </c>
      <c r="C10">
        <v>9</v>
      </c>
      <c r="D10">
        <v>5</v>
      </c>
      <c r="E10" t="s">
        <v>29</v>
      </c>
      <c r="F10" t="s">
        <v>119</v>
      </c>
      <c r="G10" t="s">
        <v>31</v>
      </c>
      <c r="H10">
        <v>0.33810000000000001</v>
      </c>
      <c r="I10">
        <v>0.48599999999999999</v>
      </c>
      <c r="J10" t="s">
        <v>139</v>
      </c>
      <c r="K10">
        <v>2.8000000000000001E-2</v>
      </c>
      <c r="L10" s="1">
        <v>155.44</v>
      </c>
      <c r="M10" t="s">
        <v>15</v>
      </c>
      <c r="N10">
        <v>301.17</v>
      </c>
      <c r="O10" t="s">
        <v>19</v>
      </c>
      <c r="P10" t="s">
        <v>108</v>
      </c>
      <c r="Q10">
        <v>798</v>
      </c>
      <c r="R10">
        <v>572.29999999999995</v>
      </c>
      <c r="S10">
        <v>1485.71</v>
      </c>
      <c r="T10">
        <v>1375.5</v>
      </c>
      <c r="U10">
        <v>1330.27</v>
      </c>
      <c r="V10">
        <v>1074.33</v>
      </c>
      <c r="W10" s="3">
        <v>56.12</v>
      </c>
      <c r="X10" s="3">
        <v>56.12</v>
      </c>
      <c r="Y10" s="3">
        <v>56.12</v>
      </c>
      <c r="Z10" s="3">
        <v>-3.7</v>
      </c>
      <c r="AA10">
        <v>56.12</v>
      </c>
      <c r="AB10">
        <v>3.7</v>
      </c>
      <c r="AC10" s="2">
        <v>59.82</v>
      </c>
      <c r="AD10" s="2">
        <f t="shared" si="1"/>
        <v>52.419999999999995</v>
      </c>
      <c r="AE10" s="2">
        <f t="shared" si="2"/>
        <v>52.419999999999995</v>
      </c>
      <c r="AF10">
        <v>59.82</v>
      </c>
    </row>
    <row r="11" spans="1:33">
      <c r="A11">
        <v>1</v>
      </c>
      <c r="B11">
        <v>1</v>
      </c>
      <c r="C11">
        <v>9</v>
      </c>
      <c r="D11">
        <v>5</v>
      </c>
      <c r="E11" t="s">
        <v>29</v>
      </c>
      <c r="F11" t="s">
        <v>119</v>
      </c>
      <c r="G11" t="s">
        <v>30</v>
      </c>
      <c r="H11">
        <v>0.33810000000000001</v>
      </c>
      <c r="I11">
        <v>0.51400000000000001</v>
      </c>
      <c r="J11" t="s">
        <v>138</v>
      </c>
      <c r="K11">
        <v>2.8000000000000001E-2</v>
      </c>
      <c r="L11" s="1">
        <v>99.32</v>
      </c>
      <c r="M11" t="s">
        <v>18</v>
      </c>
      <c r="N11">
        <v>304.87</v>
      </c>
      <c r="O11" t="s">
        <v>16</v>
      </c>
      <c r="P11" t="s">
        <v>107</v>
      </c>
      <c r="Q11">
        <v>798</v>
      </c>
      <c r="R11">
        <v>572.29999999999995</v>
      </c>
      <c r="S11">
        <v>1485.71</v>
      </c>
      <c r="T11">
        <v>1375.5</v>
      </c>
      <c r="U11">
        <v>1386.39</v>
      </c>
      <c r="V11">
        <v>1070.6300000000001</v>
      </c>
      <c r="W11" s="3">
        <v>56.12</v>
      </c>
      <c r="X11" s="3">
        <v>56.12</v>
      </c>
      <c r="Y11" s="3">
        <v>56.12</v>
      </c>
      <c r="Z11" s="3">
        <v>-3.7</v>
      </c>
      <c r="AA11">
        <v>56.12</v>
      </c>
      <c r="AB11">
        <v>3.7</v>
      </c>
      <c r="AC11" s="2">
        <v>59.82</v>
      </c>
      <c r="AD11" s="2">
        <f t="shared" si="1"/>
        <v>52.419999999999995</v>
      </c>
      <c r="AE11" s="2">
        <f t="shared" si="2"/>
        <v>52.419999999999995</v>
      </c>
      <c r="AF11">
        <v>59.82</v>
      </c>
    </row>
    <row r="12" spans="1:33">
      <c r="A12">
        <v>1</v>
      </c>
      <c r="B12">
        <v>1</v>
      </c>
      <c r="C12">
        <v>9</v>
      </c>
      <c r="D12">
        <v>6</v>
      </c>
      <c r="E12" t="s">
        <v>32</v>
      </c>
      <c r="F12" t="s">
        <v>120</v>
      </c>
      <c r="G12" t="s">
        <v>33</v>
      </c>
      <c r="H12">
        <v>0.1731</v>
      </c>
      <c r="I12">
        <v>0.56210000000000004</v>
      </c>
      <c r="J12" t="s">
        <v>138</v>
      </c>
      <c r="K12">
        <v>0.1242</v>
      </c>
      <c r="L12" s="1">
        <v>1433.69</v>
      </c>
      <c r="M12" t="s">
        <v>15</v>
      </c>
      <c r="N12">
        <v>1017.07</v>
      </c>
      <c r="O12" t="s">
        <v>16</v>
      </c>
      <c r="P12" t="s">
        <v>105</v>
      </c>
      <c r="Q12">
        <v>473.9</v>
      </c>
      <c r="R12">
        <v>552.20000000000005</v>
      </c>
      <c r="S12">
        <v>686.26</v>
      </c>
      <c r="T12">
        <v>424.78</v>
      </c>
      <c r="U12">
        <v>747.43</v>
      </c>
      <c r="V12">
        <v>592.29</v>
      </c>
      <c r="W12" s="3">
        <v>-413.59</v>
      </c>
      <c r="X12" s="3">
        <v>-413.59</v>
      </c>
      <c r="Y12" s="3">
        <v>-413.59</v>
      </c>
      <c r="Z12" s="3">
        <v>-184.37</v>
      </c>
      <c r="AA12">
        <v>413.59</v>
      </c>
      <c r="AB12">
        <v>1000.21</v>
      </c>
      <c r="AC12" s="2">
        <v>1413.8</v>
      </c>
      <c r="AD12" s="2">
        <f t="shared" si="1"/>
        <v>597.96</v>
      </c>
      <c r="AE12" s="2">
        <f t="shared" si="2"/>
        <v>597.96</v>
      </c>
      <c r="AF12">
        <v>597.96</v>
      </c>
    </row>
    <row r="13" spans="1:33">
      <c r="A13">
        <v>1</v>
      </c>
      <c r="B13">
        <v>1</v>
      </c>
      <c r="C13">
        <v>9</v>
      </c>
      <c r="D13">
        <v>6</v>
      </c>
      <c r="E13" t="s">
        <v>32</v>
      </c>
      <c r="F13" t="s">
        <v>120</v>
      </c>
      <c r="G13" t="s">
        <v>34</v>
      </c>
      <c r="H13">
        <v>0.1731</v>
      </c>
      <c r="I13">
        <v>0.43790000000000001</v>
      </c>
      <c r="J13" t="s">
        <v>139</v>
      </c>
      <c r="K13">
        <v>0.1242</v>
      </c>
      <c r="L13" s="1">
        <v>1020.1</v>
      </c>
      <c r="M13" t="s">
        <v>18</v>
      </c>
      <c r="N13">
        <v>16.86</v>
      </c>
      <c r="O13" t="s">
        <v>19</v>
      </c>
      <c r="P13" t="s">
        <v>106</v>
      </c>
      <c r="Q13">
        <v>473.9</v>
      </c>
      <c r="R13">
        <v>552.20000000000005</v>
      </c>
      <c r="S13">
        <v>686.26</v>
      </c>
      <c r="T13">
        <v>424.78</v>
      </c>
      <c r="U13">
        <v>333.84</v>
      </c>
      <c r="V13">
        <v>407.92</v>
      </c>
      <c r="W13" s="3">
        <v>-413.59</v>
      </c>
      <c r="X13" s="3">
        <v>-413.59</v>
      </c>
      <c r="Y13" s="3">
        <v>-413.59</v>
      </c>
      <c r="Z13" s="3">
        <v>-184.37</v>
      </c>
      <c r="AA13">
        <v>413.59</v>
      </c>
      <c r="AB13">
        <v>1000.21</v>
      </c>
      <c r="AC13" s="2">
        <v>1413.8</v>
      </c>
      <c r="AD13" s="2">
        <f t="shared" si="1"/>
        <v>597.96</v>
      </c>
      <c r="AE13" s="2">
        <f t="shared" si="2"/>
        <v>597.96</v>
      </c>
      <c r="AF13">
        <v>597.96</v>
      </c>
    </row>
    <row r="14" spans="1:33">
      <c r="A14">
        <v>1</v>
      </c>
      <c r="B14">
        <v>1</v>
      </c>
      <c r="C14">
        <v>10</v>
      </c>
      <c r="D14">
        <v>1</v>
      </c>
      <c r="E14" t="s">
        <v>35</v>
      </c>
      <c r="F14" t="s">
        <v>121</v>
      </c>
      <c r="G14" t="s">
        <v>36</v>
      </c>
      <c r="H14">
        <v>0.57730000000000004</v>
      </c>
      <c r="I14">
        <v>0.75729999999999997</v>
      </c>
      <c r="J14" t="s">
        <v>138</v>
      </c>
      <c r="K14">
        <v>0.51459999999999995</v>
      </c>
      <c r="L14" s="1">
        <v>1282.03</v>
      </c>
      <c r="M14" t="s">
        <v>15</v>
      </c>
      <c r="N14">
        <v>338.99</v>
      </c>
      <c r="O14" t="s">
        <v>19</v>
      </c>
      <c r="P14" t="s">
        <v>108</v>
      </c>
      <c r="Q14">
        <v>613.4</v>
      </c>
      <c r="R14">
        <v>511.6</v>
      </c>
      <c r="S14">
        <v>750.94</v>
      </c>
      <c r="T14">
        <v>274.99</v>
      </c>
      <c r="U14">
        <v>531.1</v>
      </c>
      <c r="V14">
        <v>64</v>
      </c>
      <c r="W14" s="3">
        <v>-239.55</v>
      </c>
      <c r="X14" s="3">
        <v>310.43</v>
      </c>
      <c r="Y14" s="3">
        <v>35.44</v>
      </c>
      <c r="Z14" s="3">
        <v>79.62</v>
      </c>
      <c r="AA14">
        <v>1097.6300000000001</v>
      </c>
      <c r="AB14">
        <v>79.62</v>
      </c>
      <c r="AC14" s="2">
        <v>1177.25</v>
      </c>
      <c r="AD14" s="2">
        <f t="shared" si="1"/>
        <v>159.93</v>
      </c>
      <c r="AE14" s="2">
        <f t="shared" si="2"/>
        <v>390.05</v>
      </c>
      <c r="AF14">
        <v>115.06</v>
      </c>
    </row>
    <row r="15" spans="1:33">
      <c r="A15">
        <v>1</v>
      </c>
      <c r="B15">
        <v>1</v>
      </c>
      <c r="C15">
        <v>10</v>
      </c>
      <c r="D15">
        <v>1</v>
      </c>
      <c r="E15" t="s">
        <v>35</v>
      </c>
      <c r="F15" t="s">
        <v>121</v>
      </c>
      <c r="G15" t="s">
        <v>37</v>
      </c>
      <c r="H15">
        <v>0.57730000000000004</v>
      </c>
      <c r="I15">
        <v>0.2427</v>
      </c>
      <c r="J15" t="s">
        <v>139</v>
      </c>
      <c r="K15">
        <v>0.51459999999999995</v>
      </c>
      <c r="L15" s="1">
        <v>184.4</v>
      </c>
      <c r="M15" t="s">
        <v>18</v>
      </c>
      <c r="N15">
        <v>418.61</v>
      </c>
      <c r="O15" t="s">
        <v>16</v>
      </c>
      <c r="P15" t="s">
        <v>107</v>
      </c>
      <c r="Q15">
        <v>613.4</v>
      </c>
      <c r="R15">
        <v>511.6</v>
      </c>
      <c r="S15">
        <v>750.94</v>
      </c>
      <c r="T15">
        <v>274.99</v>
      </c>
      <c r="U15">
        <v>566.54</v>
      </c>
      <c r="V15">
        <v>143.62</v>
      </c>
      <c r="W15" s="3">
        <v>-239.55</v>
      </c>
      <c r="X15" s="3">
        <v>310.43</v>
      </c>
      <c r="Y15" s="3">
        <v>35.44</v>
      </c>
      <c r="Z15" s="3">
        <v>79.62</v>
      </c>
      <c r="AA15">
        <v>1097.6300000000001</v>
      </c>
      <c r="AB15">
        <v>79.62</v>
      </c>
      <c r="AC15" s="2">
        <v>1177.25</v>
      </c>
      <c r="AD15" s="2">
        <f t="shared" si="1"/>
        <v>159.93</v>
      </c>
      <c r="AE15" s="2">
        <f t="shared" si="2"/>
        <v>390.05</v>
      </c>
      <c r="AF15">
        <v>115.06</v>
      </c>
    </row>
    <row r="16" spans="1:33">
      <c r="A16">
        <v>1</v>
      </c>
      <c r="B16">
        <v>1</v>
      </c>
      <c r="C16">
        <v>10</v>
      </c>
      <c r="D16">
        <v>2</v>
      </c>
      <c r="E16" t="s">
        <v>38</v>
      </c>
      <c r="F16" t="s">
        <v>122</v>
      </c>
      <c r="G16" t="s">
        <v>40</v>
      </c>
      <c r="H16">
        <v>1.9199999999999998E-2</v>
      </c>
      <c r="I16">
        <v>0.52849999999999997</v>
      </c>
      <c r="J16" t="s">
        <v>138</v>
      </c>
      <c r="K16">
        <v>5.7000000000000002E-2</v>
      </c>
      <c r="L16" s="1">
        <v>1504.23</v>
      </c>
      <c r="M16" t="s">
        <v>15</v>
      </c>
      <c r="N16">
        <v>325.11</v>
      </c>
      <c r="O16" t="s">
        <v>16</v>
      </c>
      <c r="P16" t="s">
        <v>105</v>
      </c>
      <c r="Q16">
        <v>810.5</v>
      </c>
      <c r="R16">
        <v>535.20000000000005</v>
      </c>
      <c r="S16">
        <v>486.09</v>
      </c>
      <c r="T16">
        <v>648.74</v>
      </c>
      <c r="U16">
        <v>1018.14</v>
      </c>
      <c r="V16">
        <v>323.63</v>
      </c>
      <c r="W16" s="3">
        <v>-519.39</v>
      </c>
      <c r="X16" s="3">
        <v>-519.39</v>
      </c>
      <c r="Y16" s="3">
        <v>-519.39</v>
      </c>
      <c r="Z16" s="3">
        <v>166.87</v>
      </c>
      <c r="AA16">
        <v>519.39</v>
      </c>
      <c r="AB16">
        <v>166.87</v>
      </c>
      <c r="AC16" s="2">
        <v>686.26</v>
      </c>
      <c r="AD16" s="2">
        <f t="shared" si="1"/>
        <v>352.52</v>
      </c>
      <c r="AE16" s="2">
        <f t="shared" si="2"/>
        <v>352.52</v>
      </c>
      <c r="AF16">
        <v>686.26</v>
      </c>
    </row>
    <row r="17" spans="1:33">
      <c r="A17">
        <v>1</v>
      </c>
      <c r="B17">
        <v>1</v>
      </c>
      <c r="C17">
        <v>10</v>
      </c>
      <c r="D17">
        <v>2</v>
      </c>
      <c r="E17" t="s">
        <v>38</v>
      </c>
      <c r="F17" t="s">
        <v>122</v>
      </c>
      <c r="G17" t="s">
        <v>39</v>
      </c>
      <c r="H17">
        <v>1.9199999999999998E-2</v>
      </c>
      <c r="I17">
        <v>0.47149999999999997</v>
      </c>
      <c r="J17" t="s">
        <v>139</v>
      </c>
      <c r="K17">
        <v>5.7000000000000002E-2</v>
      </c>
      <c r="L17" s="1">
        <v>984.84</v>
      </c>
      <c r="M17" t="s">
        <v>18</v>
      </c>
      <c r="N17">
        <v>158.24</v>
      </c>
      <c r="O17" t="s">
        <v>19</v>
      </c>
      <c r="P17" t="s">
        <v>106</v>
      </c>
      <c r="Q17">
        <v>810.5</v>
      </c>
      <c r="R17">
        <v>535.20000000000005</v>
      </c>
      <c r="S17">
        <v>486.09</v>
      </c>
      <c r="T17">
        <v>648.74</v>
      </c>
      <c r="U17">
        <v>498.75</v>
      </c>
      <c r="V17">
        <v>490.5</v>
      </c>
      <c r="W17" s="3">
        <v>-519.39</v>
      </c>
      <c r="X17" s="3">
        <v>-519.39</v>
      </c>
      <c r="Y17" s="3">
        <v>-519.39</v>
      </c>
      <c r="Z17" s="3">
        <v>166.87</v>
      </c>
      <c r="AA17">
        <v>519.39</v>
      </c>
      <c r="AB17">
        <v>166.87</v>
      </c>
      <c r="AC17" s="2">
        <v>686.26</v>
      </c>
      <c r="AD17" s="2">
        <f t="shared" si="1"/>
        <v>352.52</v>
      </c>
      <c r="AE17" s="2">
        <f t="shared" si="2"/>
        <v>352.52</v>
      </c>
      <c r="AF17">
        <v>686.26</v>
      </c>
    </row>
    <row r="18" spans="1:33">
      <c r="A18">
        <v>1</v>
      </c>
      <c r="B18">
        <v>1</v>
      </c>
      <c r="C18">
        <v>10</v>
      </c>
      <c r="D18">
        <v>3</v>
      </c>
      <c r="E18" t="s">
        <v>41</v>
      </c>
      <c r="F18" t="s">
        <v>123</v>
      </c>
      <c r="G18" t="s">
        <v>43</v>
      </c>
      <c r="H18">
        <v>0.21379999999999999</v>
      </c>
      <c r="I18">
        <v>0.41039999999999999</v>
      </c>
      <c r="J18" t="s">
        <v>139</v>
      </c>
      <c r="K18">
        <v>0.1792</v>
      </c>
      <c r="L18" s="1">
        <v>1041.55</v>
      </c>
      <c r="M18" t="s">
        <v>15</v>
      </c>
      <c r="N18">
        <v>83.11</v>
      </c>
      <c r="O18" t="s">
        <v>19</v>
      </c>
      <c r="P18" t="s">
        <v>108</v>
      </c>
      <c r="Q18">
        <v>1865.1</v>
      </c>
      <c r="R18">
        <v>568.9</v>
      </c>
      <c r="S18">
        <v>2341.21</v>
      </c>
      <c r="T18">
        <v>952.18</v>
      </c>
      <c r="U18">
        <v>1299.6600000000001</v>
      </c>
      <c r="V18">
        <v>869.07</v>
      </c>
      <c r="W18" s="3">
        <v>47.95</v>
      </c>
      <c r="X18" s="3">
        <v>47.95</v>
      </c>
      <c r="Y18" s="3">
        <v>47.95</v>
      </c>
      <c r="Z18" s="3">
        <v>-22.86</v>
      </c>
      <c r="AA18">
        <v>47.95</v>
      </c>
      <c r="AB18">
        <v>22.86</v>
      </c>
      <c r="AC18" s="2">
        <v>70.81</v>
      </c>
      <c r="AD18" s="2">
        <f t="shared" si="1"/>
        <v>25.090000000000003</v>
      </c>
      <c r="AE18" s="2">
        <f t="shared" si="2"/>
        <v>25.090000000000003</v>
      </c>
      <c r="AF18">
        <v>70.81</v>
      </c>
    </row>
    <row r="19" spans="1:33">
      <c r="A19">
        <v>1</v>
      </c>
      <c r="B19">
        <v>1</v>
      </c>
      <c r="C19">
        <v>10</v>
      </c>
      <c r="D19">
        <v>3</v>
      </c>
      <c r="E19" t="s">
        <v>41</v>
      </c>
      <c r="F19" t="s">
        <v>123</v>
      </c>
      <c r="G19" t="s">
        <v>42</v>
      </c>
      <c r="H19">
        <v>0.21379999999999999</v>
      </c>
      <c r="I19">
        <v>0.58960000000000001</v>
      </c>
      <c r="J19" t="s">
        <v>138</v>
      </c>
      <c r="K19">
        <v>0.1792</v>
      </c>
      <c r="L19" s="1">
        <v>993.6</v>
      </c>
      <c r="M19" t="s">
        <v>18</v>
      </c>
      <c r="N19">
        <v>105.97</v>
      </c>
      <c r="O19" t="s">
        <v>16</v>
      </c>
      <c r="P19" t="s">
        <v>107</v>
      </c>
      <c r="Q19">
        <v>1865.1</v>
      </c>
      <c r="R19">
        <v>568.9</v>
      </c>
      <c r="S19">
        <v>2341.21</v>
      </c>
      <c r="T19">
        <v>952.18</v>
      </c>
      <c r="U19">
        <v>1347.61</v>
      </c>
      <c r="V19">
        <v>846.21</v>
      </c>
      <c r="W19" s="3">
        <v>47.95</v>
      </c>
      <c r="X19" s="3">
        <v>47.95</v>
      </c>
      <c r="Y19" s="3">
        <v>47.95</v>
      </c>
      <c r="Z19" s="3">
        <v>-22.86</v>
      </c>
      <c r="AA19">
        <v>47.95</v>
      </c>
      <c r="AB19">
        <v>22.86</v>
      </c>
      <c r="AC19" s="2">
        <v>70.81</v>
      </c>
      <c r="AD19" s="2">
        <f t="shared" si="1"/>
        <v>25.090000000000003</v>
      </c>
      <c r="AE19" s="2">
        <f t="shared" si="2"/>
        <v>25.090000000000003</v>
      </c>
      <c r="AF19">
        <v>70.81</v>
      </c>
    </row>
    <row r="20" spans="1:33">
      <c r="A20">
        <v>1</v>
      </c>
      <c r="B20">
        <v>1</v>
      </c>
      <c r="C20">
        <v>10</v>
      </c>
      <c r="D20">
        <v>4</v>
      </c>
      <c r="E20" t="s">
        <v>44</v>
      </c>
      <c r="F20" t="s">
        <v>124</v>
      </c>
      <c r="G20" t="s">
        <v>46</v>
      </c>
      <c r="H20">
        <v>0.22800000000000001</v>
      </c>
      <c r="I20">
        <v>0.25340000000000001</v>
      </c>
      <c r="J20" t="s">
        <v>139</v>
      </c>
      <c r="K20">
        <v>0.49320000000000003</v>
      </c>
      <c r="L20" s="1">
        <v>344.25</v>
      </c>
      <c r="M20" t="s">
        <v>15</v>
      </c>
      <c r="N20">
        <v>709.56</v>
      </c>
      <c r="O20" t="s">
        <v>19</v>
      </c>
      <c r="P20" t="s">
        <v>108</v>
      </c>
      <c r="Q20">
        <v>451</v>
      </c>
      <c r="R20">
        <v>565.9</v>
      </c>
      <c r="S20">
        <v>976.68</v>
      </c>
      <c r="T20">
        <v>1051.27</v>
      </c>
      <c r="U20">
        <v>632.42999999999995</v>
      </c>
      <c r="V20">
        <v>341.71</v>
      </c>
      <c r="W20" s="3">
        <v>299.37</v>
      </c>
      <c r="X20" s="3">
        <v>299.37</v>
      </c>
      <c r="Y20" s="3">
        <v>299.37</v>
      </c>
      <c r="Z20" s="3">
        <v>-316.16000000000003</v>
      </c>
      <c r="AA20">
        <v>299.37</v>
      </c>
      <c r="AB20">
        <v>316.16000000000003</v>
      </c>
      <c r="AC20" s="2">
        <v>615.53</v>
      </c>
      <c r="AD20" s="2">
        <f t="shared" si="1"/>
        <v>16.79000000000002</v>
      </c>
      <c r="AE20" s="2">
        <f t="shared" si="2"/>
        <v>16.79000000000002</v>
      </c>
      <c r="AF20">
        <v>615.53</v>
      </c>
    </row>
    <row r="21" spans="1:33">
      <c r="A21">
        <v>1</v>
      </c>
      <c r="B21">
        <v>1</v>
      </c>
      <c r="C21">
        <v>10</v>
      </c>
      <c r="D21">
        <v>4</v>
      </c>
      <c r="E21" t="s">
        <v>44</v>
      </c>
      <c r="F21" t="s">
        <v>124</v>
      </c>
      <c r="G21" t="s">
        <v>45</v>
      </c>
      <c r="H21">
        <v>0.22800000000000001</v>
      </c>
      <c r="I21">
        <v>0.74660000000000004</v>
      </c>
      <c r="J21" t="s">
        <v>138</v>
      </c>
      <c r="K21">
        <v>0.49320000000000003</v>
      </c>
      <c r="L21" s="1">
        <v>44.88</v>
      </c>
      <c r="M21" t="s">
        <v>18</v>
      </c>
      <c r="N21">
        <v>1025.72</v>
      </c>
      <c r="O21" t="s">
        <v>16</v>
      </c>
      <c r="P21" t="s">
        <v>107</v>
      </c>
      <c r="Q21">
        <v>451</v>
      </c>
      <c r="R21">
        <v>565.9</v>
      </c>
      <c r="S21">
        <v>976.68</v>
      </c>
      <c r="T21">
        <v>1051.27</v>
      </c>
      <c r="U21">
        <v>931.8</v>
      </c>
      <c r="V21">
        <v>25.55</v>
      </c>
      <c r="W21" s="3">
        <v>299.37</v>
      </c>
      <c r="X21" s="3">
        <v>299.37</v>
      </c>
      <c r="Y21" s="3">
        <v>299.37</v>
      </c>
      <c r="Z21" s="3">
        <v>-316.16000000000003</v>
      </c>
      <c r="AA21">
        <v>299.37</v>
      </c>
      <c r="AB21">
        <v>316.16000000000003</v>
      </c>
      <c r="AC21" s="2">
        <v>615.53</v>
      </c>
      <c r="AD21" s="2">
        <f t="shared" si="1"/>
        <v>16.79000000000002</v>
      </c>
      <c r="AE21" s="2">
        <f t="shared" si="2"/>
        <v>16.79000000000002</v>
      </c>
      <c r="AF21">
        <v>615.53</v>
      </c>
    </row>
    <row r="22" spans="1:33">
      <c r="A22">
        <v>1</v>
      </c>
      <c r="B22">
        <v>1</v>
      </c>
      <c r="C22">
        <v>10</v>
      </c>
      <c r="D22">
        <v>5</v>
      </c>
      <c r="E22" t="s">
        <v>47</v>
      </c>
      <c r="F22" t="s">
        <v>125</v>
      </c>
      <c r="G22" t="s">
        <v>48</v>
      </c>
      <c r="H22">
        <v>0.73319999999999996</v>
      </c>
      <c r="I22">
        <v>0.49980000000000002</v>
      </c>
      <c r="J22" t="s">
        <v>139</v>
      </c>
      <c r="K22">
        <v>5.0000000000000001E-4</v>
      </c>
      <c r="L22" s="1">
        <v>1862.95</v>
      </c>
      <c r="M22" t="s">
        <v>15</v>
      </c>
      <c r="N22">
        <v>158.15</v>
      </c>
      <c r="O22" t="s">
        <v>19</v>
      </c>
      <c r="P22" t="s">
        <v>108</v>
      </c>
      <c r="Q22">
        <v>806.3</v>
      </c>
      <c r="R22">
        <v>597</v>
      </c>
      <c r="S22">
        <v>1044.0899999999999</v>
      </c>
      <c r="T22">
        <v>475.49</v>
      </c>
      <c r="U22">
        <v>818.87</v>
      </c>
      <c r="V22">
        <v>317.33999999999997</v>
      </c>
      <c r="W22" s="3">
        <v>-996.76</v>
      </c>
      <c r="X22" s="3">
        <v>-45.78</v>
      </c>
      <c r="Y22" s="3">
        <v>-521.27</v>
      </c>
      <c r="Z22" s="3">
        <v>-145.65</v>
      </c>
      <c r="AA22">
        <v>1116.46</v>
      </c>
      <c r="AB22">
        <v>489.03</v>
      </c>
      <c r="AC22" s="2">
        <v>1605.49</v>
      </c>
      <c r="AD22" s="2">
        <f t="shared" si="1"/>
        <v>1142.4100000000001</v>
      </c>
      <c r="AE22" s="2">
        <f t="shared" si="2"/>
        <v>191.43</v>
      </c>
      <c r="AF22">
        <v>666.92</v>
      </c>
      <c r="AG22" t="s">
        <v>112</v>
      </c>
    </row>
    <row r="23" spans="1:33">
      <c r="A23">
        <v>1</v>
      </c>
      <c r="B23">
        <v>1</v>
      </c>
      <c r="C23">
        <v>10</v>
      </c>
      <c r="D23">
        <v>5</v>
      </c>
      <c r="E23" t="s">
        <v>47</v>
      </c>
      <c r="F23" t="s">
        <v>125</v>
      </c>
      <c r="G23" t="s">
        <v>49</v>
      </c>
      <c r="H23">
        <v>0.73319999999999996</v>
      </c>
      <c r="I23">
        <v>0.50019999999999998</v>
      </c>
      <c r="J23" t="s">
        <v>138</v>
      </c>
      <c r="K23">
        <v>5.0000000000000001E-4</v>
      </c>
      <c r="L23" s="1">
        <v>746.49</v>
      </c>
      <c r="M23" t="s">
        <v>18</v>
      </c>
      <c r="N23">
        <v>647.17999999999995</v>
      </c>
      <c r="O23" t="s">
        <v>16</v>
      </c>
      <c r="P23" t="s">
        <v>107</v>
      </c>
      <c r="Q23">
        <v>806.3</v>
      </c>
      <c r="R23">
        <v>597</v>
      </c>
      <c r="S23">
        <v>1044.0899999999999</v>
      </c>
      <c r="T23">
        <v>475.49</v>
      </c>
      <c r="U23">
        <v>297.60000000000002</v>
      </c>
      <c r="V23">
        <v>171.69</v>
      </c>
      <c r="W23" s="3">
        <v>-996.76</v>
      </c>
      <c r="X23" s="3">
        <v>-45.78</v>
      </c>
      <c r="Y23" s="3">
        <v>-521.27</v>
      </c>
      <c r="Z23" s="3">
        <v>-145.65</v>
      </c>
      <c r="AA23">
        <v>1116.46</v>
      </c>
      <c r="AB23">
        <v>489.03</v>
      </c>
      <c r="AC23" s="2">
        <v>1605.49</v>
      </c>
      <c r="AD23" s="2">
        <f t="shared" si="1"/>
        <v>1142.4100000000001</v>
      </c>
      <c r="AE23" s="2">
        <f t="shared" si="2"/>
        <v>191.43</v>
      </c>
      <c r="AF23">
        <v>666.92</v>
      </c>
      <c r="AG23" t="s">
        <v>112</v>
      </c>
    </row>
    <row r="24" spans="1:33">
      <c r="A24">
        <v>1</v>
      </c>
      <c r="B24">
        <v>2</v>
      </c>
      <c r="C24">
        <v>12</v>
      </c>
      <c r="D24">
        <v>1</v>
      </c>
      <c r="E24" t="s">
        <v>50</v>
      </c>
      <c r="F24" t="s">
        <v>115</v>
      </c>
      <c r="G24" t="s">
        <v>14</v>
      </c>
      <c r="H24">
        <v>0.64129999999999998</v>
      </c>
      <c r="I24">
        <v>0.57210000000000005</v>
      </c>
      <c r="J24" t="s">
        <v>138</v>
      </c>
      <c r="K24">
        <v>0.14419999999999999</v>
      </c>
      <c r="L24" s="1">
        <v>1780.29</v>
      </c>
      <c r="M24" t="s">
        <v>15</v>
      </c>
      <c r="N24">
        <v>1396.68</v>
      </c>
      <c r="O24" t="s">
        <v>16</v>
      </c>
      <c r="P24" t="s">
        <v>105</v>
      </c>
      <c r="Q24">
        <v>370</v>
      </c>
      <c r="R24">
        <v>594.5</v>
      </c>
      <c r="S24">
        <v>1203.55</v>
      </c>
      <c r="T24">
        <v>1667.03</v>
      </c>
      <c r="U24">
        <v>576.75</v>
      </c>
      <c r="V24">
        <v>270.35000000000002</v>
      </c>
      <c r="W24" s="3">
        <v>-662.37</v>
      </c>
      <c r="X24" s="3">
        <v>662.37</v>
      </c>
      <c r="Y24" s="3">
        <v>-491.12</v>
      </c>
      <c r="Z24" s="3">
        <v>405.42</v>
      </c>
      <c r="AA24">
        <v>662.37</v>
      </c>
      <c r="AB24">
        <v>405.42</v>
      </c>
      <c r="AC24" s="2">
        <v>1067.79</v>
      </c>
      <c r="AD24" s="2">
        <f t="shared" si="1"/>
        <v>256.95</v>
      </c>
      <c r="AE24" s="2">
        <f t="shared" si="2"/>
        <v>1067.79</v>
      </c>
      <c r="AF24">
        <v>896.54</v>
      </c>
    </row>
    <row r="25" spans="1:33">
      <c r="A25">
        <v>1</v>
      </c>
      <c r="B25">
        <v>2</v>
      </c>
      <c r="C25">
        <v>12</v>
      </c>
      <c r="D25">
        <v>1</v>
      </c>
      <c r="E25" t="s">
        <v>50</v>
      </c>
      <c r="F25" t="s">
        <v>115</v>
      </c>
      <c r="G25" t="s">
        <v>17</v>
      </c>
      <c r="H25">
        <v>0.64129999999999998</v>
      </c>
      <c r="I25">
        <v>0.4279</v>
      </c>
      <c r="J25" t="s">
        <v>139</v>
      </c>
      <c r="K25">
        <v>0.14419999999999999</v>
      </c>
      <c r="L25" s="1">
        <v>1117.92</v>
      </c>
      <c r="M25" t="s">
        <v>18</v>
      </c>
      <c r="N25">
        <v>991.26</v>
      </c>
      <c r="O25" t="s">
        <v>19</v>
      </c>
      <c r="P25" t="s">
        <v>106</v>
      </c>
      <c r="Q25">
        <v>370</v>
      </c>
      <c r="R25">
        <v>594.5</v>
      </c>
      <c r="S25">
        <v>1203.55</v>
      </c>
      <c r="T25">
        <v>1667.03</v>
      </c>
      <c r="U25">
        <v>85.63</v>
      </c>
      <c r="V25">
        <v>675.77</v>
      </c>
      <c r="W25" s="3">
        <v>-662.37</v>
      </c>
      <c r="X25" s="3">
        <v>662.37</v>
      </c>
      <c r="Y25" s="3">
        <v>-491.12</v>
      </c>
      <c r="Z25" s="3">
        <v>405.42</v>
      </c>
      <c r="AA25">
        <v>662.37</v>
      </c>
      <c r="AB25">
        <v>405.42</v>
      </c>
      <c r="AC25" s="2">
        <v>1067.79</v>
      </c>
      <c r="AD25" s="2">
        <f t="shared" si="1"/>
        <v>256.95</v>
      </c>
      <c r="AE25" s="2">
        <f t="shared" si="2"/>
        <v>1067.79</v>
      </c>
      <c r="AF25">
        <v>896.54</v>
      </c>
    </row>
    <row r="26" spans="1:33">
      <c r="A26">
        <v>1</v>
      </c>
      <c r="B26">
        <v>2</v>
      </c>
      <c r="C26">
        <v>12</v>
      </c>
      <c r="D26">
        <v>2</v>
      </c>
      <c r="E26" t="s">
        <v>51</v>
      </c>
      <c r="F26" t="s">
        <v>116</v>
      </c>
      <c r="G26" t="s">
        <v>21</v>
      </c>
      <c r="H26">
        <v>0.73240000000000005</v>
      </c>
      <c r="I26">
        <v>0.312</v>
      </c>
      <c r="J26" t="s">
        <v>139</v>
      </c>
      <c r="K26">
        <v>0.37609999999999999</v>
      </c>
      <c r="L26" s="1">
        <v>984.06</v>
      </c>
      <c r="M26" t="s">
        <v>15</v>
      </c>
      <c r="N26">
        <v>788.38</v>
      </c>
      <c r="O26" t="s">
        <v>16</v>
      </c>
      <c r="P26" t="s">
        <v>105</v>
      </c>
      <c r="Q26">
        <v>923.2</v>
      </c>
      <c r="R26">
        <v>568.70000000000005</v>
      </c>
      <c r="S26">
        <v>1279.49</v>
      </c>
      <c r="T26">
        <v>712.6</v>
      </c>
      <c r="U26">
        <v>295.43</v>
      </c>
      <c r="V26">
        <v>75.78</v>
      </c>
      <c r="W26" s="3">
        <v>340.23</v>
      </c>
      <c r="X26" s="3">
        <v>461.97</v>
      </c>
      <c r="Y26" s="3">
        <v>461.97</v>
      </c>
      <c r="Z26" s="3">
        <v>429.01</v>
      </c>
      <c r="AA26">
        <v>461.97</v>
      </c>
      <c r="AB26">
        <v>580.57000000000005</v>
      </c>
      <c r="AC26" s="2">
        <v>1042.54</v>
      </c>
      <c r="AD26" s="2">
        <f t="shared" si="1"/>
        <v>769.24</v>
      </c>
      <c r="AE26" s="2">
        <f t="shared" si="2"/>
        <v>890.98</v>
      </c>
      <c r="AF26">
        <v>890.98</v>
      </c>
      <c r="AG26" t="s">
        <v>112</v>
      </c>
    </row>
    <row r="27" spans="1:33">
      <c r="A27">
        <v>1</v>
      </c>
      <c r="B27">
        <v>2</v>
      </c>
      <c r="C27">
        <v>12</v>
      </c>
      <c r="D27">
        <v>2</v>
      </c>
      <c r="E27" t="s">
        <v>51</v>
      </c>
      <c r="F27" t="s">
        <v>116</v>
      </c>
      <c r="G27" t="s">
        <v>22</v>
      </c>
      <c r="H27">
        <v>0.73240000000000005</v>
      </c>
      <c r="I27">
        <v>0.68799999999999994</v>
      </c>
      <c r="J27" t="s">
        <v>138</v>
      </c>
      <c r="K27">
        <v>0.37609999999999999</v>
      </c>
      <c r="L27" s="1">
        <v>522.09</v>
      </c>
      <c r="M27" t="s">
        <v>18</v>
      </c>
      <c r="N27">
        <v>207.81</v>
      </c>
      <c r="O27" t="s">
        <v>19</v>
      </c>
      <c r="P27" t="s">
        <v>106</v>
      </c>
      <c r="Q27">
        <v>923.2</v>
      </c>
      <c r="R27">
        <v>568.70000000000005</v>
      </c>
      <c r="S27">
        <v>1279.49</v>
      </c>
      <c r="T27">
        <v>712.6</v>
      </c>
      <c r="U27">
        <v>757.4</v>
      </c>
      <c r="V27">
        <v>504.79</v>
      </c>
      <c r="W27" s="3">
        <v>340.23</v>
      </c>
      <c r="X27" s="3">
        <v>461.97</v>
      </c>
      <c r="Y27" s="3">
        <v>461.97</v>
      </c>
      <c r="Z27" s="3">
        <v>429.01</v>
      </c>
      <c r="AA27">
        <v>461.97</v>
      </c>
      <c r="AB27">
        <v>580.57000000000005</v>
      </c>
      <c r="AC27" s="2">
        <v>1042.54</v>
      </c>
      <c r="AD27" s="2">
        <f t="shared" si="1"/>
        <v>769.24</v>
      </c>
      <c r="AE27" s="2">
        <f t="shared" si="2"/>
        <v>890.98</v>
      </c>
      <c r="AF27">
        <v>890.98</v>
      </c>
      <c r="AG27" t="s">
        <v>112</v>
      </c>
    </row>
    <row r="28" spans="1:33">
      <c r="A28">
        <v>1</v>
      </c>
      <c r="B28">
        <v>2</v>
      </c>
      <c r="C28">
        <v>12</v>
      </c>
      <c r="D28">
        <v>3</v>
      </c>
      <c r="E28" t="s">
        <v>52</v>
      </c>
      <c r="F28" t="s">
        <v>117</v>
      </c>
      <c r="G28" t="s">
        <v>25</v>
      </c>
      <c r="H28">
        <v>0.44240000000000002</v>
      </c>
      <c r="I28">
        <v>0.51259999999999994</v>
      </c>
      <c r="J28" t="s">
        <v>138</v>
      </c>
      <c r="K28">
        <v>2.5100000000000001E-2</v>
      </c>
      <c r="L28" s="1">
        <v>2162.19</v>
      </c>
      <c r="M28" t="s">
        <v>15</v>
      </c>
      <c r="N28">
        <v>392.19</v>
      </c>
      <c r="O28" t="s">
        <v>19</v>
      </c>
      <c r="P28" t="s">
        <v>108</v>
      </c>
      <c r="Q28">
        <v>674.3</v>
      </c>
      <c r="R28">
        <v>498.6</v>
      </c>
      <c r="S28">
        <v>1038.8399999999999</v>
      </c>
      <c r="T28">
        <v>729.18</v>
      </c>
      <c r="U28">
        <v>1123.3499999999999</v>
      </c>
      <c r="V28">
        <v>336.99</v>
      </c>
      <c r="W28" s="3">
        <v>-1330.4</v>
      </c>
      <c r="X28" s="3">
        <v>-187.12</v>
      </c>
      <c r="Y28" s="3">
        <v>-916.3</v>
      </c>
      <c r="Z28" s="3">
        <v>-236.6</v>
      </c>
      <c r="AA28">
        <v>1330.4</v>
      </c>
      <c r="AB28">
        <v>236.6</v>
      </c>
      <c r="AC28" s="2">
        <v>1567</v>
      </c>
      <c r="AD28" s="2">
        <f t="shared" si="1"/>
        <v>1567</v>
      </c>
      <c r="AE28" s="2">
        <f t="shared" si="2"/>
        <v>423.72</v>
      </c>
      <c r="AF28">
        <v>1152.9000000000001</v>
      </c>
    </row>
    <row r="29" spans="1:33">
      <c r="A29">
        <v>1</v>
      </c>
      <c r="B29">
        <v>2</v>
      </c>
      <c r="C29">
        <v>12</v>
      </c>
      <c r="D29">
        <v>3</v>
      </c>
      <c r="E29" t="s">
        <v>52</v>
      </c>
      <c r="F29" t="s">
        <v>117</v>
      </c>
      <c r="G29" t="s">
        <v>24</v>
      </c>
      <c r="H29">
        <v>0.44240000000000002</v>
      </c>
      <c r="I29">
        <v>0.4874</v>
      </c>
      <c r="J29" t="s">
        <v>139</v>
      </c>
      <c r="K29">
        <v>2.5100000000000001E-2</v>
      </c>
      <c r="L29" s="1">
        <v>831.79</v>
      </c>
      <c r="M29" t="s">
        <v>18</v>
      </c>
      <c r="N29">
        <v>628.79</v>
      </c>
      <c r="O29" t="s">
        <v>16</v>
      </c>
      <c r="P29" t="s">
        <v>107</v>
      </c>
      <c r="Q29">
        <v>674.3</v>
      </c>
      <c r="R29">
        <v>498.6</v>
      </c>
      <c r="S29">
        <v>1038.8399999999999</v>
      </c>
      <c r="T29">
        <v>729.18</v>
      </c>
      <c r="U29">
        <v>207.05</v>
      </c>
      <c r="V29">
        <v>100.39</v>
      </c>
      <c r="W29" s="3">
        <v>-1330.4</v>
      </c>
      <c r="X29" s="3">
        <v>-187.12</v>
      </c>
      <c r="Y29" s="3">
        <v>-916.3</v>
      </c>
      <c r="Z29" s="3">
        <v>-236.6</v>
      </c>
      <c r="AA29">
        <v>1330.4</v>
      </c>
      <c r="AB29">
        <v>236.6</v>
      </c>
      <c r="AC29" s="2">
        <v>1567</v>
      </c>
      <c r="AD29" s="2">
        <f t="shared" si="1"/>
        <v>1567</v>
      </c>
      <c r="AE29" s="2">
        <f t="shared" si="2"/>
        <v>423.72</v>
      </c>
      <c r="AF29">
        <v>1152.9000000000001</v>
      </c>
    </row>
    <row r="30" spans="1:33">
      <c r="A30">
        <v>1</v>
      </c>
      <c r="B30">
        <v>2</v>
      </c>
      <c r="C30">
        <v>12</v>
      </c>
      <c r="D30">
        <v>4</v>
      </c>
      <c r="E30" t="s">
        <v>53</v>
      </c>
      <c r="F30" t="s">
        <v>118</v>
      </c>
      <c r="G30" t="s">
        <v>28</v>
      </c>
      <c r="H30">
        <v>0.77549999999999997</v>
      </c>
      <c r="I30">
        <v>0.46050000000000002</v>
      </c>
      <c r="J30" t="s">
        <v>139</v>
      </c>
      <c r="K30">
        <v>7.9000000000000001E-2</v>
      </c>
      <c r="L30" s="1">
        <v>1893.57</v>
      </c>
      <c r="M30" t="s">
        <v>15</v>
      </c>
      <c r="N30">
        <v>167.12</v>
      </c>
      <c r="O30" t="s">
        <v>16</v>
      </c>
      <c r="P30" t="s">
        <v>105</v>
      </c>
      <c r="Q30">
        <v>152.1</v>
      </c>
      <c r="R30">
        <v>597.5</v>
      </c>
      <c r="S30">
        <v>804.26</v>
      </c>
      <c r="T30">
        <v>1304.3800000000001</v>
      </c>
      <c r="U30">
        <v>1089.31</v>
      </c>
      <c r="V30">
        <v>1137.26</v>
      </c>
      <c r="W30" s="3">
        <v>-1024.29</v>
      </c>
      <c r="X30" s="3">
        <v>150.05000000000001</v>
      </c>
      <c r="Y30" s="3">
        <v>-1024.29</v>
      </c>
      <c r="Z30" s="3">
        <v>149.29</v>
      </c>
      <c r="AA30">
        <v>1024.29</v>
      </c>
      <c r="AB30">
        <v>149.29</v>
      </c>
      <c r="AC30" s="2">
        <v>1173.58</v>
      </c>
      <c r="AD30" s="2">
        <f t="shared" si="1"/>
        <v>875</v>
      </c>
      <c r="AE30" s="2">
        <f t="shared" si="2"/>
        <v>299.34000000000003</v>
      </c>
      <c r="AF30">
        <v>1173.58</v>
      </c>
    </row>
    <row r="31" spans="1:33">
      <c r="A31">
        <v>1</v>
      </c>
      <c r="B31">
        <v>2</v>
      </c>
      <c r="C31">
        <v>12</v>
      </c>
      <c r="D31">
        <v>4</v>
      </c>
      <c r="E31" t="s">
        <v>53</v>
      </c>
      <c r="F31" t="s">
        <v>118</v>
      </c>
      <c r="G31" t="s">
        <v>27</v>
      </c>
      <c r="H31">
        <v>0.77549999999999997</v>
      </c>
      <c r="I31">
        <v>0.53949999999999998</v>
      </c>
      <c r="J31" t="s">
        <v>138</v>
      </c>
      <c r="K31">
        <v>7.9000000000000001E-2</v>
      </c>
      <c r="L31" s="1">
        <v>869.28</v>
      </c>
      <c r="M31" t="s">
        <v>18</v>
      </c>
      <c r="N31">
        <v>17.829999999999998</v>
      </c>
      <c r="O31" t="s">
        <v>19</v>
      </c>
      <c r="P31" t="s">
        <v>106</v>
      </c>
      <c r="Q31">
        <v>152.1</v>
      </c>
      <c r="R31">
        <v>597.5</v>
      </c>
      <c r="S31">
        <v>804.26</v>
      </c>
      <c r="T31">
        <v>1304.3800000000001</v>
      </c>
      <c r="U31">
        <v>65.02</v>
      </c>
      <c r="V31">
        <v>1286.55</v>
      </c>
      <c r="W31" s="3">
        <v>-1024.29</v>
      </c>
      <c r="X31" s="3">
        <v>150.05000000000001</v>
      </c>
      <c r="Y31" s="3">
        <v>-1024.29</v>
      </c>
      <c r="Z31" s="3">
        <v>149.29</v>
      </c>
      <c r="AA31">
        <v>1024.29</v>
      </c>
      <c r="AB31">
        <v>149.29</v>
      </c>
      <c r="AC31" s="2">
        <v>1173.58</v>
      </c>
      <c r="AD31" s="2">
        <f t="shared" si="1"/>
        <v>875</v>
      </c>
      <c r="AE31" s="2">
        <f t="shared" si="2"/>
        <v>299.34000000000003</v>
      </c>
      <c r="AF31">
        <v>1173.58</v>
      </c>
    </row>
    <row r="32" spans="1:33">
      <c r="A32">
        <v>1</v>
      </c>
      <c r="B32">
        <v>2</v>
      </c>
      <c r="C32">
        <v>12</v>
      </c>
      <c r="D32">
        <v>5</v>
      </c>
      <c r="E32" t="s">
        <v>54</v>
      </c>
      <c r="F32" t="s">
        <v>119</v>
      </c>
      <c r="G32" t="s">
        <v>31</v>
      </c>
      <c r="H32">
        <v>0.2344</v>
      </c>
      <c r="I32">
        <v>0.54749999999999999</v>
      </c>
      <c r="J32" t="s">
        <v>138</v>
      </c>
      <c r="K32">
        <v>9.5000000000000001E-2</v>
      </c>
      <c r="L32" s="1">
        <v>456.61</v>
      </c>
      <c r="M32" t="s">
        <v>15</v>
      </c>
      <c r="N32">
        <v>301.17</v>
      </c>
      <c r="O32" t="s">
        <v>19</v>
      </c>
      <c r="P32" t="s">
        <v>108</v>
      </c>
      <c r="Q32">
        <v>115.5</v>
      </c>
      <c r="R32">
        <v>599.4</v>
      </c>
      <c r="S32">
        <v>647.13</v>
      </c>
      <c r="T32">
        <v>1063.28</v>
      </c>
      <c r="U32">
        <v>190.52</v>
      </c>
      <c r="V32">
        <v>762.11</v>
      </c>
      <c r="W32" s="3">
        <v>-52.42</v>
      </c>
      <c r="X32" s="3">
        <v>52.42</v>
      </c>
      <c r="Y32" s="3">
        <v>52.42</v>
      </c>
      <c r="Z32" s="3">
        <v>-3.7</v>
      </c>
      <c r="AA32">
        <v>52.42</v>
      </c>
      <c r="AB32">
        <v>3.7</v>
      </c>
      <c r="AC32" s="2">
        <v>56.12</v>
      </c>
      <c r="AD32" s="2">
        <f t="shared" si="1"/>
        <v>56.120000000000005</v>
      </c>
      <c r="AE32" s="2">
        <f t="shared" si="2"/>
        <v>48.72</v>
      </c>
      <c r="AF32">
        <v>56.12</v>
      </c>
    </row>
    <row r="33" spans="1:33">
      <c r="A33">
        <v>1</v>
      </c>
      <c r="B33">
        <v>2</v>
      </c>
      <c r="C33">
        <v>12</v>
      </c>
      <c r="D33">
        <v>5</v>
      </c>
      <c r="E33" t="s">
        <v>54</v>
      </c>
      <c r="F33" t="s">
        <v>119</v>
      </c>
      <c r="G33" t="s">
        <v>30</v>
      </c>
      <c r="H33">
        <v>0.2344</v>
      </c>
      <c r="I33">
        <v>0.45250000000000001</v>
      </c>
      <c r="J33" t="s">
        <v>139</v>
      </c>
      <c r="K33">
        <v>9.5000000000000001E-2</v>
      </c>
      <c r="L33" s="1">
        <v>404.19</v>
      </c>
      <c r="M33" t="s">
        <v>18</v>
      </c>
      <c r="N33">
        <v>304.87</v>
      </c>
      <c r="O33" t="s">
        <v>16</v>
      </c>
      <c r="P33" t="s">
        <v>107</v>
      </c>
      <c r="Q33">
        <v>115.5</v>
      </c>
      <c r="R33">
        <v>599.4</v>
      </c>
      <c r="S33">
        <v>647.13</v>
      </c>
      <c r="T33">
        <v>1063.28</v>
      </c>
      <c r="U33">
        <v>242.94</v>
      </c>
      <c r="V33">
        <v>758.41</v>
      </c>
      <c r="W33" s="3">
        <v>-52.42</v>
      </c>
      <c r="X33" s="3">
        <v>52.42</v>
      </c>
      <c r="Y33" s="3">
        <v>52.42</v>
      </c>
      <c r="Z33" s="3">
        <v>-3.7</v>
      </c>
      <c r="AA33">
        <v>52.42</v>
      </c>
      <c r="AB33">
        <v>3.7</v>
      </c>
      <c r="AC33" s="2">
        <v>56.12</v>
      </c>
      <c r="AD33" s="2">
        <f t="shared" si="1"/>
        <v>56.120000000000005</v>
      </c>
      <c r="AE33" s="2">
        <f t="shared" si="2"/>
        <v>48.72</v>
      </c>
      <c r="AF33">
        <v>56.12</v>
      </c>
    </row>
    <row r="34" spans="1:33">
      <c r="A34">
        <v>1</v>
      </c>
      <c r="B34">
        <v>2</v>
      </c>
      <c r="C34">
        <v>12</v>
      </c>
      <c r="D34">
        <v>6</v>
      </c>
      <c r="E34" t="s">
        <v>55</v>
      </c>
      <c r="F34" t="s">
        <v>120</v>
      </c>
      <c r="G34" t="s">
        <v>34</v>
      </c>
      <c r="H34">
        <v>0.71479999999999999</v>
      </c>
      <c r="I34">
        <v>0.6905</v>
      </c>
      <c r="J34" t="s">
        <v>138</v>
      </c>
      <c r="K34">
        <v>0.38100000000000001</v>
      </c>
      <c r="L34" s="1">
        <v>1003.24</v>
      </c>
      <c r="M34" t="s">
        <v>15</v>
      </c>
      <c r="N34">
        <v>16.86</v>
      </c>
      <c r="O34" t="s">
        <v>19</v>
      </c>
      <c r="P34" t="s">
        <v>108</v>
      </c>
      <c r="Q34">
        <v>297.10000000000002</v>
      </c>
      <c r="R34">
        <v>598.29999999999995</v>
      </c>
      <c r="S34">
        <v>801.52</v>
      </c>
      <c r="T34">
        <v>1008.76</v>
      </c>
      <c r="U34">
        <v>201.72</v>
      </c>
      <c r="V34">
        <v>991.9</v>
      </c>
      <c r="W34" s="3">
        <v>-586.62</v>
      </c>
      <c r="X34" s="3">
        <v>586.62</v>
      </c>
      <c r="Y34" s="3">
        <v>183.18</v>
      </c>
      <c r="Z34" s="3">
        <v>-983.59</v>
      </c>
      <c r="AA34">
        <v>586.62</v>
      </c>
      <c r="AB34">
        <v>1000.21</v>
      </c>
      <c r="AC34" s="2">
        <v>1586.83</v>
      </c>
      <c r="AD34" s="2">
        <f t="shared" si="1"/>
        <v>1570.21</v>
      </c>
      <c r="AE34" s="2">
        <f t="shared" si="2"/>
        <v>396.97</v>
      </c>
      <c r="AF34">
        <v>1166.77</v>
      </c>
    </row>
    <row r="35" spans="1:33">
      <c r="A35">
        <v>1</v>
      </c>
      <c r="B35">
        <v>2</v>
      </c>
      <c r="C35">
        <v>12</v>
      </c>
      <c r="D35">
        <v>6</v>
      </c>
      <c r="E35" t="s">
        <v>55</v>
      </c>
      <c r="F35" t="s">
        <v>120</v>
      </c>
      <c r="G35" t="s">
        <v>33</v>
      </c>
      <c r="H35">
        <v>0.71479999999999999</v>
      </c>
      <c r="I35">
        <v>0.3095</v>
      </c>
      <c r="J35" t="s">
        <v>139</v>
      </c>
      <c r="K35">
        <v>0.38100000000000001</v>
      </c>
      <c r="L35" s="1">
        <v>416.62</v>
      </c>
      <c r="M35" t="s">
        <v>18</v>
      </c>
      <c r="N35">
        <v>1017.07</v>
      </c>
      <c r="O35" t="s">
        <v>16</v>
      </c>
      <c r="P35" t="s">
        <v>107</v>
      </c>
      <c r="Q35">
        <v>297.10000000000002</v>
      </c>
      <c r="R35">
        <v>598.29999999999995</v>
      </c>
      <c r="S35">
        <v>801.52</v>
      </c>
      <c r="T35">
        <v>1008.76</v>
      </c>
      <c r="U35">
        <v>384.9</v>
      </c>
      <c r="V35">
        <v>8.31</v>
      </c>
      <c r="W35" s="3">
        <v>-586.62</v>
      </c>
      <c r="X35" s="3">
        <v>586.62</v>
      </c>
      <c r="Y35" s="3">
        <v>183.18</v>
      </c>
      <c r="Z35" s="3">
        <v>-983.59</v>
      </c>
      <c r="AA35">
        <v>586.62</v>
      </c>
      <c r="AB35">
        <v>1000.21</v>
      </c>
      <c r="AC35" s="2">
        <v>1586.83</v>
      </c>
      <c r="AD35" s="2">
        <f t="shared" si="1"/>
        <v>1570.21</v>
      </c>
      <c r="AE35" s="2">
        <f t="shared" si="2"/>
        <v>396.97</v>
      </c>
      <c r="AF35">
        <v>1166.77</v>
      </c>
    </row>
    <row r="36" spans="1:33">
      <c r="A36">
        <v>1</v>
      </c>
      <c r="B36">
        <v>2</v>
      </c>
      <c r="C36">
        <v>13</v>
      </c>
      <c r="D36">
        <v>1</v>
      </c>
      <c r="E36" t="s">
        <v>56</v>
      </c>
      <c r="F36" t="s">
        <v>121</v>
      </c>
      <c r="G36" t="s">
        <v>36</v>
      </c>
      <c r="H36">
        <v>0.24929999999999999</v>
      </c>
      <c r="I36">
        <v>0.25359999999999999</v>
      </c>
      <c r="J36" t="s">
        <v>139</v>
      </c>
      <c r="K36">
        <v>0.4929</v>
      </c>
      <c r="L36" s="1">
        <v>943.04</v>
      </c>
      <c r="M36" t="s">
        <v>15</v>
      </c>
      <c r="N36">
        <v>338.99</v>
      </c>
      <c r="O36" t="s">
        <v>19</v>
      </c>
      <c r="P36" t="s">
        <v>108</v>
      </c>
      <c r="Q36">
        <v>74.099999999999994</v>
      </c>
      <c r="R36">
        <v>599.4</v>
      </c>
      <c r="S36">
        <v>973.23</v>
      </c>
      <c r="T36">
        <v>1798.28</v>
      </c>
      <c r="U36">
        <v>30.19</v>
      </c>
      <c r="V36">
        <v>1459.29</v>
      </c>
      <c r="W36" s="3">
        <v>-340.03</v>
      </c>
      <c r="X36" s="3">
        <v>340.03</v>
      </c>
      <c r="Y36" s="3">
        <v>340.03</v>
      </c>
      <c r="Z36" s="3">
        <v>-79.62</v>
      </c>
      <c r="AA36">
        <v>340.03</v>
      </c>
      <c r="AB36">
        <v>79.62</v>
      </c>
      <c r="AC36" s="2">
        <v>419.65</v>
      </c>
      <c r="AD36" s="2">
        <f t="shared" si="1"/>
        <v>419.65</v>
      </c>
      <c r="AE36" s="2">
        <f t="shared" si="2"/>
        <v>260.40999999999997</v>
      </c>
      <c r="AF36">
        <v>419.65</v>
      </c>
    </row>
    <row r="37" spans="1:33">
      <c r="A37">
        <v>1</v>
      </c>
      <c r="B37">
        <v>2</v>
      </c>
      <c r="C37">
        <v>13</v>
      </c>
      <c r="D37">
        <v>1</v>
      </c>
      <c r="E37" t="s">
        <v>56</v>
      </c>
      <c r="F37" t="s">
        <v>121</v>
      </c>
      <c r="G37" t="s">
        <v>37</v>
      </c>
      <c r="H37">
        <v>0.24929999999999999</v>
      </c>
      <c r="I37">
        <v>0.74639999999999995</v>
      </c>
      <c r="J37" t="s">
        <v>138</v>
      </c>
      <c r="K37">
        <v>0.4929</v>
      </c>
      <c r="L37" s="1">
        <v>603.01</v>
      </c>
      <c r="M37" t="s">
        <v>18</v>
      </c>
      <c r="N37">
        <v>418.61</v>
      </c>
      <c r="O37" t="s">
        <v>16</v>
      </c>
      <c r="P37" t="s">
        <v>107</v>
      </c>
      <c r="Q37">
        <v>74.099999999999994</v>
      </c>
      <c r="R37">
        <v>599.4</v>
      </c>
      <c r="S37">
        <v>973.23</v>
      </c>
      <c r="T37">
        <v>1798.28</v>
      </c>
      <c r="U37">
        <v>370.22</v>
      </c>
      <c r="V37">
        <v>1379.67</v>
      </c>
      <c r="W37" s="3">
        <v>-340.03</v>
      </c>
      <c r="X37" s="3">
        <v>340.03</v>
      </c>
      <c r="Y37" s="3">
        <v>340.03</v>
      </c>
      <c r="Z37" s="3">
        <v>-79.62</v>
      </c>
      <c r="AA37">
        <v>340.03</v>
      </c>
      <c r="AB37">
        <v>79.62</v>
      </c>
      <c r="AC37" s="2">
        <v>419.65</v>
      </c>
      <c r="AD37" s="2">
        <f t="shared" si="1"/>
        <v>419.65</v>
      </c>
      <c r="AE37" s="2">
        <f t="shared" si="2"/>
        <v>260.40999999999997</v>
      </c>
      <c r="AF37">
        <v>419.65</v>
      </c>
    </row>
    <row r="38" spans="1:33">
      <c r="A38">
        <v>1</v>
      </c>
      <c r="B38">
        <v>2</v>
      </c>
      <c r="C38">
        <v>13</v>
      </c>
      <c r="D38">
        <v>2</v>
      </c>
      <c r="E38" t="s">
        <v>57</v>
      </c>
      <c r="F38" t="s">
        <v>122</v>
      </c>
      <c r="G38" t="s">
        <v>40</v>
      </c>
      <c r="H38">
        <v>0.53649999999999998</v>
      </c>
      <c r="I38">
        <v>0.49569999999999997</v>
      </c>
      <c r="J38" t="s">
        <v>139</v>
      </c>
      <c r="K38">
        <v>8.5000000000000006E-3</v>
      </c>
      <c r="L38" s="1">
        <v>1179.1199999999999</v>
      </c>
      <c r="M38" t="s">
        <v>15</v>
      </c>
      <c r="N38">
        <v>325.11</v>
      </c>
      <c r="O38" t="s">
        <v>16</v>
      </c>
      <c r="P38" t="s">
        <v>105</v>
      </c>
      <c r="Q38">
        <v>329.7</v>
      </c>
      <c r="R38">
        <v>561.4</v>
      </c>
      <c r="S38">
        <v>501.77</v>
      </c>
      <c r="T38">
        <v>344.1</v>
      </c>
      <c r="U38">
        <v>677.35</v>
      </c>
      <c r="V38">
        <v>18.989999999999998</v>
      </c>
      <c r="W38" s="3">
        <v>-36.04</v>
      </c>
      <c r="X38" s="3">
        <v>-36.04</v>
      </c>
      <c r="Y38" s="3">
        <v>-36.04</v>
      </c>
      <c r="Z38" s="3">
        <v>166.87</v>
      </c>
      <c r="AA38">
        <v>36.04</v>
      </c>
      <c r="AB38">
        <v>166.87</v>
      </c>
      <c r="AC38" s="2">
        <v>202.91</v>
      </c>
      <c r="AD38" s="2">
        <f t="shared" si="1"/>
        <v>130.83000000000001</v>
      </c>
      <c r="AE38" s="2">
        <f t="shared" si="2"/>
        <v>130.83000000000001</v>
      </c>
      <c r="AF38">
        <v>202.91</v>
      </c>
    </row>
    <row r="39" spans="1:33">
      <c r="A39">
        <v>1</v>
      </c>
      <c r="B39">
        <v>2</v>
      </c>
      <c r="C39">
        <v>13</v>
      </c>
      <c r="D39">
        <v>2</v>
      </c>
      <c r="E39" t="s">
        <v>57</v>
      </c>
      <c r="F39" t="s">
        <v>122</v>
      </c>
      <c r="G39" t="s">
        <v>39</v>
      </c>
      <c r="H39">
        <v>0.53649999999999998</v>
      </c>
      <c r="I39">
        <v>0.50429999999999997</v>
      </c>
      <c r="J39" t="s">
        <v>138</v>
      </c>
      <c r="K39">
        <v>8.5000000000000006E-3</v>
      </c>
      <c r="L39" s="1">
        <v>1143.08</v>
      </c>
      <c r="M39" t="s">
        <v>18</v>
      </c>
      <c r="N39">
        <v>158.24</v>
      </c>
      <c r="O39" t="s">
        <v>19</v>
      </c>
      <c r="P39" t="s">
        <v>106</v>
      </c>
      <c r="Q39">
        <v>329.7</v>
      </c>
      <c r="R39">
        <v>561.4</v>
      </c>
      <c r="S39">
        <v>501.77</v>
      </c>
      <c r="T39">
        <v>344.1</v>
      </c>
      <c r="U39">
        <v>641.30999999999995</v>
      </c>
      <c r="V39">
        <v>185.86</v>
      </c>
      <c r="W39" s="3">
        <v>-36.04</v>
      </c>
      <c r="X39" s="3">
        <v>-36.04</v>
      </c>
      <c r="Y39" s="3">
        <v>-36.04</v>
      </c>
      <c r="Z39" s="3">
        <v>166.87</v>
      </c>
      <c r="AA39">
        <v>36.04</v>
      </c>
      <c r="AB39">
        <v>166.87</v>
      </c>
      <c r="AC39" s="2">
        <v>202.91</v>
      </c>
      <c r="AD39" s="2">
        <f t="shared" si="1"/>
        <v>130.83000000000001</v>
      </c>
      <c r="AE39" s="2">
        <f t="shared" si="2"/>
        <v>130.83000000000001</v>
      </c>
      <c r="AF39">
        <v>202.91</v>
      </c>
    </row>
    <row r="40" spans="1:33">
      <c r="A40">
        <v>1</v>
      </c>
      <c r="B40">
        <v>2</v>
      </c>
      <c r="C40">
        <v>13</v>
      </c>
      <c r="D40">
        <v>3</v>
      </c>
      <c r="E40" t="s">
        <v>58</v>
      </c>
      <c r="F40" t="s">
        <v>123</v>
      </c>
      <c r="G40" t="s">
        <v>43</v>
      </c>
      <c r="H40">
        <v>0.44619999999999999</v>
      </c>
      <c r="I40">
        <v>0.52680000000000005</v>
      </c>
      <c r="J40" t="s">
        <v>138</v>
      </c>
      <c r="K40">
        <v>5.3600000000000002E-2</v>
      </c>
      <c r="L40" s="1">
        <v>1124.6600000000001</v>
      </c>
      <c r="M40" t="s">
        <v>15</v>
      </c>
      <c r="N40">
        <v>83.11</v>
      </c>
      <c r="O40" t="s">
        <v>19</v>
      </c>
      <c r="P40" t="s">
        <v>108</v>
      </c>
      <c r="Q40">
        <v>590.20000000000005</v>
      </c>
      <c r="R40">
        <v>580.5</v>
      </c>
      <c r="S40">
        <v>375.29</v>
      </c>
      <c r="T40">
        <v>429.82</v>
      </c>
      <c r="U40">
        <v>749.37</v>
      </c>
      <c r="V40">
        <v>346.71</v>
      </c>
      <c r="W40" s="3">
        <v>-25.09</v>
      </c>
      <c r="X40" s="3">
        <v>-25.09</v>
      </c>
      <c r="Y40" s="3">
        <v>-25.09</v>
      </c>
      <c r="Z40" s="3">
        <v>-22.86</v>
      </c>
      <c r="AA40">
        <v>25.09</v>
      </c>
      <c r="AB40">
        <v>22.86</v>
      </c>
      <c r="AC40" s="2">
        <v>47.95</v>
      </c>
      <c r="AD40" s="2">
        <f t="shared" si="1"/>
        <v>47.95</v>
      </c>
      <c r="AE40" s="2">
        <f t="shared" si="2"/>
        <v>47.95</v>
      </c>
      <c r="AF40">
        <v>47.95</v>
      </c>
    </row>
    <row r="41" spans="1:33">
      <c r="A41">
        <v>1</v>
      </c>
      <c r="B41">
        <v>2</v>
      </c>
      <c r="C41">
        <v>13</v>
      </c>
      <c r="D41">
        <v>3</v>
      </c>
      <c r="E41" t="s">
        <v>58</v>
      </c>
      <c r="F41" t="s">
        <v>123</v>
      </c>
      <c r="G41" t="s">
        <v>42</v>
      </c>
      <c r="H41">
        <v>0.44619999999999999</v>
      </c>
      <c r="I41">
        <v>0.47320000000000001</v>
      </c>
      <c r="J41" t="s">
        <v>139</v>
      </c>
      <c r="K41">
        <v>5.3600000000000002E-2</v>
      </c>
      <c r="L41" s="1">
        <v>1099.57</v>
      </c>
      <c r="M41" t="s">
        <v>18</v>
      </c>
      <c r="N41">
        <v>105.97</v>
      </c>
      <c r="O41" t="s">
        <v>16</v>
      </c>
      <c r="P41" t="s">
        <v>107</v>
      </c>
      <c r="Q41">
        <v>590.20000000000005</v>
      </c>
      <c r="R41">
        <v>580.5</v>
      </c>
      <c r="S41">
        <v>375.29</v>
      </c>
      <c r="T41">
        <v>429.82</v>
      </c>
      <c r="U41">
        <v>724.28</v>
      </c>
      <c r="V41">
        <v>323.85000000000002</v>
      </c>
      <c r="W41" s="3">
        <v>-25.09</v>
      </c>
      <c r="X41" s="3">
        <v>-25.09</v>
      </c>
      <c r="Y41" s="3">
        <v>-25.09</v>
      </c>
      <c r="Z41" s="3">
        <v>-22.86</v>
      </c>
      <c r="AA41">
        <v>25.09</v>
      </c>
      <c r="AB41">
        <v>22.86</v>
      </c>
      <c r="AC41" s="2">
        <v>47.95</v>
      </c>
      <c r="AD41" s="2">
        <f t="shared" si="1"/>
        <v>47.95</v>
      </c>
      <c r="AE41" s="2">
        <f t="shared" si="2"/>
        <v>47.95</v>
      </c>
      <c r="AF41">
        <v>47.95</v>
      </c>
    </row>
    <row r="42" spans="1:33">
      <c r="A42">
        <v>1</v>
      </c>
      <c r="B42">
        <v>2</v>
      </c>
      <c r="C42">
        <v>13</v>
      </c>
      <c r="D42">
        <v>4</v>
      </c>
      <c r="E42" t="s">
        <v>59</v>
      </c>
      <c r="F42" t="s">
        <v>124</v>
      </c>
      <c r="G42" t="s">
        <v>45</v>
      </c>
      <c r="H42">
        <v>0.4279</v>
      </c>
      <c r="I42">
        <v>0.69130000000000003</v>
      </c>
      <c r="J42" t="s">
        <v>138</v>
      </c>
      <c r="K42">
        <v>0.38269999999999998</v>
      </c>
      <c r="L42" s="1">
        <v>1070.5999999999999</v>
      </c>
      <c r="M42" t="s">
        <v>15</v>
      </c>
      <c r="N42">
        <v>1025.72</v>
      </c>
      <c r="O42" t="s">
        <v>16</v>
      </c>
      <c r="P42" t="s">
        <v>105</v>
      </c>
      <c r="Q42">
        <v>519.4</v>
      </c>
      <c r="R42">
        <v>585.29999999999995</v>
      </c>
      <c r="S42">
        <v>530.79</v>
      </c>
      <c r="T42">
        <v>22.87</v>
      </c>
      <c r="U42">
        <v>539.82000000000005</v>
      </c>
      <c r="V42">
        <v>1002.85</v>
      </c>
      <c r="W42" s="3">
        <v>-16.79</v>
      </c>
      <c r="X42" s="3">
        <v>-16.79</v>
      </c>
      <c r="Y42" s="3">
        <v>-16.79</v>
      </c>
      <c r="Z42" s="3">
        <v>-316.16000000000003</v>
      </c>
      <c r="AA42">
        <v>16.79</v>
      </c>
      <c r="AB42">
        <v>316.16000000000003</v>
      </c>
      <c r="AC42" s="2">
        <v>332.95</v>
      </c>
      <c r="AD42" s="2">
        <f t="shared" si="1"/>
        <v>332.95000000000005</v>
      </c>
      <c r="AE42" s="2">
        <f t="shared" si="2"/>
        <v>332.95000000000005</v>
      </c>
      <c r="AF42">
        <v>332.95</v>
      </c>
      <c r="AG42" t="s">
        <v>112</v>
      </c>
    </row>
    <row r="43" spans="1:33">
      <c r="A43">
        <v>1</v>
      </c>
      <c r="B43">
        <v>2</v>
      </c>
      <c r="C43">
        <v>13</v>
      </c>
      <c r="D43">
        <v>4</v>
      </c>
      <c r="E43" t="s">
        <v>59</v>
      </c>
      <c r="F43" t="s">
        <v>124</v>
      </c>
      <c r="G43" t="s">
        <v>46</v>
      </c>
      <c r="H43">
        <v>0.4279</v>
      </c>
      <c r="I43">
        <v>0.30869999999999997</v>
      </c>
      <c r="J43" t="s">
        <v>139</v>
      </c>
      <c r="K43">
        <v>0.38269999999999998</v>
      </c>
      <c r="L43" s="1">
        <v>1053.81</v>
      </c>
      <c r="M43" t="s">
        <v>18</v>
      </c>
      <c r="N43">
        <v>709.56</v>
      </c>
      <c r="O43" t="s">
        <v>19</v>
      </c>
      <c r="P43" t="s">
        <v>106</v>
      </c>
      <c r="Q43">
        <v>519.4</v>
      </c>
      <c r="R43">
        <v>585.29999999999995</v>
      </c>
      <c r="S43">
        <v>530.79</v>
      </c>
      <c r="T43">
        <v>22.87</v>
      </c>
      <c r="U43">
        <v>523.03</v>
      </c>
      <c r="V43">
        <v>686.69</v>
      </c>
      <c r="W43" s="3">
        <v>-16.79</v>
      </c>
      <c r="X43" s="3">
        <v>-16.79</v>
      </c>
      <c r="Y43" s="3">
        <v>-16.79</v>
      </c>
      <c r="Z43" s="3">
        <v>-316.16000000000003</v>
      </c>
      <c r="AA43">
        <v>16.79</v>
      </c>
      <c r="AB43">
        <v>316.16000000000003</v>
      </c>
      <c r="AC43" s="2">
        <v>332.95</v>
      </c>
      <c r="AD43" s="2">
        <f t="shared" si="1"/>
        <v>332.95000000000005</v>
      </c>
      <c r="AE43" s="2">
        <f t="shared" si="2"/>
        <v>332.95000000000005</v>
      </c>
      <c r="AF43">
        <v>332.95</v>
      </c>
      <c r="AG43" t="s">
        <v>112</v>
      </c>
    </row>
    <row r="44" spans="1:33">
      <c r="A44">
        <v>1</v>
      </c>
      <c r="B44">
        <v>2</v>
      </c>
      <c r="C44">
        <v>13</v>
      </c>
      <c r="D44">
        <v>5</v>
      </c>
      <c r="E44" t="s">
        <v>60</v>
      </c>
      <c r="F44" t="s">
        <v>125</v>
      </c>
      <c r="G44" t="s">
        <v>48</v>
      </c>
      <c r="H44">
        <v>0.71560000000000001</v>
      </c>
      <c r="I44">
        <v>0.437</v>
      </c>
      <c r="J44" t="s">
        <v>139</v>
      </c>
      <c r="K44">
        <v>0.12609999999999999</v>
      </c>
      <c r="L44" s="1">
        <v>1704.8</v>
      </c>
      <c r="M44" t="s">
        <v>15</v>
      </c>
      <c r="N44">
        <v>158.15</v>
      </c>
      <c r="O44" t="s">
        <v>19</v>
      </c>
      <c r="P44" t="s">
        <v>108</v>
      </c>
      <c r="Q44">
        <v>1845.3</v>
      </c>
      <c r="R44">
        <v>555.1</v>
      </c>
      <c r="S44">
        <v>1643.98</v>
      </c>
      <c r="T44">
        <v>402.62</v>
      </c>
      <c r="U44">
        <v>60.82</v>
      </c>
      <c r="V44">
        <v>244.47</v>
      </c>
      <c r="W44" s="3">
        <v>311.13</v>
      </c>
      <c r="X44" s="3">
        <v>-213.13</v>
      </c>
      <c r="Y44" s="3">
        <v>189.49</v>
      </c>
      <c r="Z44" s="3">
        <v>0.09</v>
      </c>
      <c r="AA44">
        <v>311.13</v>
      </c>
      <c r="AB44">
        <v>489.03</v>
      </c>
      <c r="AC44" s="2">
        <v>800.16</v>
      </c>
      <c r="AD44" s="2">
        <f t="shared" si="1"/>
        <v>311.21999999999997</v>
      </c>
      <c r="AE44" s="2">
        <f t="shared" si="2"/>
        <v>213.04</v>
      </c>
      <c r="AF44">
        <v>189.58</v>
      </c>
      <c r="AG44" t="s">
        <v>112</v>
      </c>
    </row>
    <row r="45" spans="1:33">
      <c r="A45">
        <v>1</v>
      </c>
      <c r="B45">
        <v>2</v>
      </c>
      <c r="C45">
        <v>13</v>
      </c>
      <c r="D45">
        <v>5</v>
      </c>
      <c r="E45" t="s">
        <v>60</v>
      </c>
      <c r="F45" t="s">
        <v>125</v>
      </c>
      <c r="G45" t="s">
        <v>49</v>
      </c>
      <c r="H45">
        <v>0.71560000000000001</v>
      </c>
      <c r="I45">
        <v>0.56299999999999994</v>
      </c>
      <c r="J45" t="s">
        <v>138</v>
      </c>
      <c r="K45">
        <v>0.12609999999999999</v>
      </c>
      <c r="L45" s="1">
        <v>1393.67</v>
      </c>
      <c r="M45" t="s">
        <v>18</v>
      </c>
      <c r="N45">
        <v>647.17999999999995</v>
      </c>
      <c r="O45" t="s">
        <v>16</v>
      </c>
      <c r="P45" t="s">
        <v>107</v>
      </c>
      <c r="Q45">
        <v>1845.3</v>
      </c>
      <c r="R45">
        <v>555.1</v>
      </c>
      <c r="S45">
        <v>1643.98</v>
      </c>
      <c r="T45">
        <v>402.62</v>
      </c>
      <c r="U45">
        <v>250.31</v>
      </c>
      <c r="V45">
        <v>244.56</v>
      </c>
      <c r="W45" s="3">
        <v>311.13</v>
      </c>
      <c r="X45" s="3">
        <v>-213.13</v>
      </c>
      <c r="Y45" s="3">
        <v>189.49</v>
      </c>
      <c r="Z45" s="3">
        <v>0.09</v>
      </c>
      <c r="AA45">
        <v>311.13</v>
      </c>
      <c r="AB45">
        <v>489.03</v>
      </c>
      <c r="AC45" s="2">
        <v>800.16</v>
      </c>
      <c r="AD45" s="2">
        <f t="shared" si="1"/>
        <v>311.21999999999997</v>
      </c>
      <c r="AE45" s="2">
        <f t="shared" si="2"/>
        <v>213.04</v>
      </c>
      <c r="AF45">
        <v>189.58</v>
      </c>
      <c r="AG45" t="s">
        <v>112</v>
      </c>
    </row>
    <row r="46" spans="1:33">
      <c r="A46">
        <v>2</v>
      </c>
      <c r="B46">
        <v>1</v>
      </c>
      <c r="C46">
        <v>9</v>
      </c>
      <c r="D46">
        <v>1</v>
      </c>
      <c r="E46" t="s">
        <v>61</v>
      </c>
      <c r="F46" t="s">
        <v>126</v>
      </c>
      <c r="G46" t="s">
        <v>63</v>
      </c>
      <c r="H46">
        <v>0.6724</v>
      </c>
      <c r="I46">
        <v>0.59509999999999996</v>
      </c>
      <c r="J46" t="s">
        <v>138</v>
      </c>
      <c r="K46">
        <v>0.1903</v>
      </c>
      <c r="L46" s="1">
        <v>180.65</v>
      </c>
      <c r="M46" t="s">
        <v>15</v>
      </c>
      <c r="N46">
        <v>1075.74</v>
      </c>
      <c r="O46" t="s">
        <v>16</v>
      </c>
      <c r="P46" t="s">
        <v>105</v>
      </c>
      <c r="Q46">
        <v>635.79999999999995</v>
      </c>
      <c r="R46">
        <v>596.1</v>
      </c>
      <c r="S46">
        <v>1050.93</v>
      </c>
      <c r="T46">
        <v>830.2</v>
      </c>
      <c r="U46">
        <v>870.28</v>
      </c>
      <c r="V46">
        <v>245.54</v>
      </c>
      <c r="W46" s="3">
        <v>51.58</v>
      </c>
      <c r="X46" s="3">
        <v>51.58</v>
      </c>
      <c r="Y46" s="3">
        <v>51.58</v>
      </c>
      <c r="Z46" s="3">
        <v>-65</v>
      </c>
      <c r="AA46">
        <v>51.58</v>
      </c>
      <c r="AB46">
        <v>426.08</v>
      </c>
      <c r="AC46" s="2">
        <v>477.66</v>
      </c>
      <c r="AD46" s="2">
        <f t="shared" si="1"/>
        <v>13.420000000000002</v>
      </c>
      <c r="AE46" s="2">
        <f t="shared" si="2"/>
        <v>13.420000000000002</v>
      </c>
      <c r="AF46">
        <v>116.58</v>
      </c>
    </row>
    <row r="47" spans="1:33">
      <c r="A47">
        <v>2</v>
      </c>
      <c r="B47">
        <v>1</v>
      </c>
      <c r="C47">
        <v>9</v>
      </c>
      <c r="D47">
        <v>1</v>
      </c>
      <c r="E47" t="s">
        <v>61</v>
      </c>
      <c r="F47" t="s">
        <v>126</v>
      </c>
      <c r="G47" t="s">
        <v>62</v>
      </c>
      <c r="H47">
        <v>0.6724</v>
      </c>
      <c r="I47">
        <v>0.40489999999999998</v>
      </c>
      <c r="J47" t="s">
        <v>139</v>
      </c>
      <c r="K47">
        <v>0.1903</v>
      </c>
      <c r="L47" s="1">
        <v>129.07</v>
      </c>
      <c r="M47" t="s">
        <v>18</v>
      </c>
      <c r="N47">
        <v>649.66</v>
      </c>
      <c r="O47" t="s">
        <v>19</v>
      </c>
      <c r="P47" t="s">
        <v>106</v>
      </c>
      <c r="Q47">
        <v>635.79999999999995</v>
      </c>
      <c r="R47">
        <v>596.1</v>
      </c>
      <c r="S47">
        <v>1050.93</v>
      </c>
      <c r="T47">
        <v>830.2</v>
      </c>
      <c r="U47">
        <v>921.86</v>
      </c>
      <c r="V47">
        <v>180.54</v>
      </c>
      <c r="W47" s="3">
        <v>51.58</v>
      </c>
      <c r="X47" s="3">
        <v>51.58</v>
      </c>
      <c r="Y47" s="3">
        <v>51.58</v>
      </c>
      <c r="Z47" s="3">
        <v>-65</v>
      </c>
      <c r="AA47">
        <v>51.58</v>
      </c>
      <c r="AB47">
        <v>426.08</v>
      </c>
      <c r="AC47" s="2">
        <v>477.66</v>
      </c>
      <c r="AD47" s="2">
        <f t="shared" si="1"/>
        <v>13.420000000000002</v>
      </c>
      <c r="AE47" s="2">
        <f t="shared" si="2"/>
        <v>13.420000000000002</v>
      </c>
      <c r="AF47">
        <v>116.58</v>
      </c>
    </row>
    <row r="48" spans="1:33">
      <c r="A48">
        <v>2</v>
      </c>
      <c r="B48">
        <v>1</v>
      </c>
      <c r="C48">
        <v>9</v>
      </c>
      <c r="D48">
        <v>2</v>
      </c>
      <c r="E48" t="s">
        <v>64</v>
      </c>
      <c r="F48" t="s">
        <v>127</v>
      </c>
      <c r="G48" t="s">
        <v>65</v>
      </c>
      <c r="H48">
        <v>0.70350000000000001</v>
      </c>
      <c r="I48">
        <v>0.1608</v>
      </c>
      <c r="J48" t="s">
        <v>139</v>
      </c>
      <c r="K48">
        <v>0.6784</v>
      </c>
      <c r="L48" s="1">
        <v>683.21</v>
      </c>
      <c r="M48" t="s">
        <v>15</v>
      </c>
      <c r="N48">
        <v>561.09</v>
      </c>
      <c r="O48" t="s">
        <v>16</v>
      </c>
      <c r="P48" t="s">
        <v>105</v>
      </c>
      <c r="Q48">
        <v>870.3</v>
      </c>
      <c r="R48">
        <v>568.4</v>
      </c>
      <c r="S48">
        <v>950.02</v>
      </c>
      <c r="T48">
        <v>159.4</v>
      </c>
      <c r="U48">
        <v>266.81</v>
      </c>
      <c r="V48">
        <v>401.69</v>
      </c>
      <c r="W48" s="3">
        <v>429.35</v>
      </c>
      <c r="X48" s="3">
        <v>429.35</v>
      </c>
      <c r="Y48" s="3">
        <v>429.35</v>
      </c>
      <c r="Z48" s="3">
        <v>-300.91000000000003</v>
      </c>
      <c r="AA48">
        <v>429.35</v>
      </c>
      <c r="AB48">
        <v>300.91000000000003</v>
      </c>
      <c r="AC48" s="2">
        <v>730.26</v>
      </c>
      <c r="AD48" s="2">
        <f t="shared" si="1"/>
        <v>128.44</v>
      </c>
      <c r="AE48" s="2">
        <f t="shared" si="2"/>
        <v>128.44</v>
      </c>
      <c r="AF48">
        <v>730.26</v>
      </c>
    </row>
    <row r="49" spans="1:33">
      <c r="A49">
        <v>2</v>
      </c>
      <c r="B49">
        <v>1</v>
      </c>
      <c r="C49">
        <v>9</v>
      </c>
      <c r="D49">
        <v>2</v>
      </c>
      <c r="E49" t="s">
        <v>64</v>
      </c>
      <c r="F49" t="s">
        <v>127</v>
      </c>
      <c r="G49" t="s">
        <v>66</v>
      </c>
      <c r="H49">
        <v>0.70350000000000001</v>
      </c>
      <c r="I49">
        <v>0.83919999999999995</v>
      </c>
      <c r="J49" t="s">
        <v>138</v>
      </c>
      <c r="K49">
        <v>0.6784</v>
      </c>
      <c r="L49" s="1">
        <v>253.86</v>
      </c>
      <c r="M49" t="s">
        <v>18</v>
      </c>
      <c r="N49">
        <v>260.18</v>
      </c>
      <c r="O49" t="s">
        <v>19</v>
      </c>
      <c r="P49" t="s">
        <v>106</v>
      </c>
      <c r="Q49">
        <v>870.3</v>
      </c>
      <c r="R49">
        <v>568.4</v>
      </c>
      <c r="S49">
        <v>950.02</v>
      </c>
      <c r="T49">
        <v>159.4</v>
      </c>
      <c r="U49">
        <v>696.16</v>
      </c>
      <c r="V49">
        <v>100.78</v>
      </c>
      <c r="W49" s="3">
        <v>429.35</v>
      </c>
      <c r="X49" s="3">
        <v>429.35</v>
      </c>
      <c r="Y49" s="3">
        <v>429.35</v>
      </c>
      <c r="Z49" s="3">
        <v>-300.91000000000003</v>
      </c>
      <c r="AA49">
        <v>429.35</v>
      </c>
      <c r="AB49">
        <v>300.91000000000003</v>
      </c>
      <c r="AC49" s="2">
        <v>730.26</v>
      </c>
      <c r="AD49" s="2">
        <f t="shared" si="1"/>
        <v>128.44</v>
      </c>
      <c r="AE49" s="2">
        <f t="shared" si="2"/>
        <v>128.44</v>
      </c>
      <c r="AF49">
        <v>730.26</v>
      </c>
    </row>
    <row r="50" spans="1:33">
      <c r="A50">
        <v>2</v>
      </c>
      <c r="B50">
        <v>1</v>
      </c>
      <c r="C50">
        <v>9</v>
      </c>
      <c r="D50">
        <v>3</v>
      </c>
      <c r="E50" t="s">
        <v>67</v>
      </c>
      <c r="F50" t="s">
        <v>128</v>
      </c>
      <c r="G50" t="s">
        <v>68</v>
      </c>
      <c r="H50">
        <v>0.49630000000000002</v>
      </c>
      <c r="I50">
        <v>0.59740000000000004</v>
      </c>
      <c r="J50" t="s">
        <v>138</v>
      </c>
      <c r="K50">
        <v>0.19489999999999999</v>
      </c>
      <c r="L50" s="1">
        <v>77.61</v>
      </c>
      <c r="M50" t="s">
        <v>15</v>
      </c>
      <c r="N50">
        <v>662.07</v>
      </c>
      <c r="O50" t="s">
        <v>19</v>
      </c>
      <c r="P50" t="s">
        <v>108</v>
      </c>
      <c r="Q50">
        <v>264.60000000000002</v>
      </c>
      <c r="R50">
        <v>597.9</v>
      </c>
      <c r="S50">
        <v>909.38</v>
      </c>
      <c r="T50">
        <v>1289.57</v>
      </c>
      <c r="U50">
        <v>831.77</v>
      </c>
      <c r="V50">
        <v>627.5</v>
      </c>
      <c r="W50" s="3">
        <v>55.68</v>
      </c>
      <c r="X50" s="3">
        <v>55.68</v>
      </c>
      <c r="Y50" s="3">
        <v>55.68</v>
      </c>
      <c r="Z50" s="3">
        <v>-58.36</v>
      </c>
      <c r="AA50">
        <v>55.68</v>
      </c>
      <c r="AB50">
        <v>58.36</v>
      </c>
      <c r="AC50" s="2">
        <v>114.04</v>
      </c>
      <c r="AD50" s="2">
        <f t="shared" si="1"/>
        <v>2.6799999999999997</v>
      </c>
      <c r="AE50" s="2">
        <f t="shared" si="2"/>
        <v>2.6799999999999997</v>
      </c>
      <c r="AF50">
        <v>114.04</v>
      </c>
    </row>
    <row r="51" spans="1:33">
      <c r="A51">
        <v>2</v>
      </c>
      <c r="B51">
        <v>1</v>
      </c>
      <c r="C51">
        <v>9</v>
      </c>
      <c r="D51">
        <v>3</v>
      </c>
      <c r="E51" t="s">
        <v>67</v>
      </c>
      <c r="F51" t="s">
        <v>128</v>
      </c>
      <c r="G51" t="s">
        <v>69</v>
      </c>
      <c r="H51">
        <v>0.49630000000000002</v>
      </c>
      <c r="I51">
        <v>0.40260000000000001</v>
      </c>
      <c r="J51" t="s">
        <v>139</v>
      </c>
      <c r="K51">
        <v>0.19489999999999999</v>
      </c>
      <c r="L51" s="1">
        <v>21.93</v>
      </c>
      <c r="M51" t="s">
        <v>18</v>
      </c>
      <c r="N51">
        <v>720.43</v>
      </c>
      <c r="O51" t="s">
        <v>16</v>
      </c>
      <c r="P51" t="s">
        <v>107</v>
      </c>
      <c r="Q51">
        <v>264.60000000000002</v>
      </c>
      <c r="R51">
        <v>597.9</v>
      </c>
      <c r="S51">
        <v>909.38</v>
      </c>
      <c r="T51">
        <v>1289.57</v>
      </c>
      <c r="U51">
        <v>887.45</v>
      </c>
      <c r="V51">
        <v>569.14</v>
      </c>
      <c r="W51" s="3">
        <v>55.68</v>
      </c>
      <c r="X51" s="3">
        <v>55.68</v>
      </c>
      <c r="Y51" s="3">
        <v>55.68</v>
      </c>
      <c r="Z51" s="3">
        <v>-58.36</v>
      </c>
      <c r="AA51">
        <v>55.68</v>
      </c>
      <c r="AB51">
        <v>58.36</v>
      </c>
      <c r="AC51" s="2">
        <v>114.04</v>
      </c>
      <c r="AD51" s="2">
        <f t="shared" si="1"/>
        <v>2.6799999999999997</v>
      </c>
      <c r="AE51" s="2">
        <f t="shared" si="2"/>
        <v>2.6799999999999997</v>
      </c>
      <c r="AF51">
        <v>114.04</v>
      </c>
    </row>
    <row r="52" spans="1:33">
      <c r="A52">
        <v>2</v>
      </c>
      <c r="B52">
        <v>1</v>
      </c>
      <c r="C52">
        <v>9</v>
      </c>
      <c r="D52">
        <v>4</v>
      </c>
      <c r="E52" t="s">
        <v>70</v>
      </c>
      <c r="F52" t="s">
        <v>129</v>
      </c>
      <c r="G52" t="s">
        <v>71</v>
      </c>
      <c r="H52">
        <v>0.2326</v>
      </c>
      <c r="I52">
        <v>0.64300000000000002</v>
      </c>
      <c r="J52" t="s">
        <v>138</v>
      </c>
      <c r="K52">
        <v>0.28610000000000002</v>
      </c>
      <c r="L52" s="1">
        <v>3356.15</v>
      </c>
      <c r="M52" t="s">
        <v>15</v>
      </c>
      <c r="N52">
        <v>1332.74</v>
      </c>
      <c r="O52" t="s">
        <v>16</v>
      </c>
      <c r="P52" t="s">
        <v>105</v>
      </c>
      <c r="Q52">
        <v>856.7</v>
      </c>
      <c r="R52">
        <v>588.20000000000005</v>
      </c>
      <c r="S52">
        <v>1291.33</v>
      </c>
      <c r="T52">
        <v>869.17</v>
      </c>
      <c r="U52">
        <v>2064.83</v>
      </c>
      <c r="V52">
        <v>463.57</v>
      </c>
      <c r="W52" s="3">
        <v>-1444.17</v>
      </c>
      <c r="X52" s="3">
        <v>-1444.17</v>
      </c>
      <c r="Y52" s="3">
        <v>-1444.17</v>
      </c>
      <c r="Z52" s="3">
        <v>149.38999999999999</v>
      </c>
      <c r="AA52">
        <v>1444.17</v>
      </c>
      <c r="AB52">
        <v>1076.53</v>
      </c>
      <c r="AC52" s="2">
        <v>2520.6999999999998</v>
      </c>
      <c r="AD52" s="2">
        <f t="shared" si="1"/>
        <v>1294.7800000000002</v>
      </c>
      <c r="AE52" s="2">
        <f t="shared" si="2"/>
        <v>1294.7800000000002</v>
      </c>
      <c r="AF52">
        <v>1593.56</v>
      </c>
    </row>
    <row r="53" spans="1:33">
      <c r="A53">
        <v>2</v>
      </c>
      <c r="B53">
        <v>1</v>
      </c>
      <c r="C53">
        <v>9</v>
      </c>
      <c r="D53">
        <v>4</v>
      </c>
      <c r="E53" t="s">
        <v>70</v>
      </c>
      <c r="F53" t="s">
        <v>129</v>
      </c>
      <c r="G53" t="s">
        <v>72</v>
      </c>
      <c r="H53">
        <v>0.2326</v>
      </c>
      <c r="I53">
        <v>0.35699999999999998</v>
      </c>
      <c r="J53" t="s">
        <v>139</v>
      </c>
      <c r="K53">
        <v>0.28610000000000002</v>
      </c>
      <c r="L53" s="1">
        <v>1911.98</v>
      </c>
      <c r="M53" t="s">
        <v>18</v>
      </c>
      <c r="N53">
        <v>256.20999999999998</v>
      </c>
      <c r="O53" t="s">
        <v>19</v>
      </c>
      <c r="P53" t="s">
        <v>106</v>
      </c>
      <c r="Q53">
        <v>856.7</v>
      </c>
      <c r="R53">
        <v>588.20000000000005</v>
      </c>
      <c r="S53">
        <v>1291.33</v>
      </c>
      <c r="T53">
        <v>869.17</v>
      </c>
      <c r="U53">
        <v>620.66</v>
      </c>
      <c r="V53">
        <v>612.96</v>
      </c>
      <c r="W53" s="3">
        <v>-1444.17</v>
      </c>
      <c r="X53" s="3">
        <v>-1444.17</v>
      </c>
      <c r="Y53" s="3">
        <v>-1444.17</v>
      </c>
      <c r="Z53" s="3">
        <v>149.38999999999999</v>
      </c>
      <c r="AA53">
        <v>1444.17</v>
      </c>
      <c r="AB53">
        <v>1076.53</v>
      </c>
      <c r="AC53" s="2">
        <v>2520.6999999999998</v>
      </c>
      <c r="AD53" s="2">
        <f t="shared" si="1"/>
        <v>1294.7800000000002</v>
      </c>
      <c r="AE53" s="2">
        <f t="shared" si="2"/>
        <v>1294.7800000000002</v>
      </c>
      <c r="AF53">
        <v>1593.56</v>
      </c>
    </row>
    <row r="54" spans="1:33">
      <c r="A54">
        <v>2</v>
      </c>
      <c r="B54">
        <v>1</v>
      </c>
      <c r="C54">
        <v>9</v>
      </c>
      <c r="D54">
        <v>5</v>
      </c>
      <c r="E54" t="s">
        <v>73</v>
      </c>
      <c r="F54" t="s">
        <v>130</v>
      </c>
      <c r="G54" t="s">
        <v>74</v>
      </c>
      <c r="H54">
        <v>0.68410000000000004</v>
      </c>
      <c r="I54">
        <v>0.5111</v>
      </c>
      <c r="J54" t="s">
        <v>138</v>
      </c>
      <c r="K54">
        <v>2.2200000000000001E-2</v>
      </c>
      <c r="L54" s="1">
        <v>143.91999999999999</v>
      </c>
      <c r="M54" t="s">
        <v>15</v>
      </c>
      <c r="N54">
        <v>24.77</v>
      </c>
      <c r="O54" t="s">
        <v>19</v>
      </c>
      <c r="P54" t="s">
        <v>108</v>
      </c>
      <c r="Q54">
        <v>1053.7</v>
      </c>
      <c r="R54">
        <v>576.79999999999995</v>
      </c>
      <c r="S54">
        <v>1494.35</v>
      </c>
      <c r="T54">
        <v>881.31</v>
      </c>
      <c r="U54">
        <v>1350.43</v>
      </c>
      <c r="V54">
        <v>856.54</v>
      </c>
      <c r="W54" s="3">
        <v>57.33</v>
      </c>
      <c r="X54" s="3">
        <v>57.33</v>
      </c>
      <c r="Y54" s="3">
        <v>57.33</v>
      </c>
      <c r="Z54" s="3">
        <v>-221.65</v>
      </c>
      <c r="AA54">
        <v>57.33</v>
      </c>
      <c r="AB54">
        <v>221.65</v>
      </c>
      <c r="AC54" s="2">
        <v>278.98</v>
      </c>
      <c r="AD54" s="2">
        <f t="shared" si="1"/>
        <v>164.32</v>
      </c>
      <c r="AE54" s="2">
        <f t="shared" si="2"/>
        <v>164.32</v>
      </c>
      <c r="AF54">
        <v>278.98</v>
      </c>
    </row>
    <row r="55" spans="1:33">
      <c r="A55">
        <v>2</v>
      </c>
      <c r="B55">
        <v>1</v>
      </c>
      <c r="C55">
        <v>9</v>
      </c>
      <c r="D55">
        <v>5</v>
      </c>
      <c r="E55" t="s">
        <v>73</v>
      </c>
      <c r="F55" t="s">
        <v>130</v>
      </c>
      <c r="G55" t="s">
        <v>75</v>
      </c>
      <c r="H55">
        <v>0.68410000000000004</v>
      </c>
      <c r="I55">
        <v>0.4889</v>
      </c>
      <c r="J55" t="s">
        <v>139</v>
      </c>
      <c r="K55">
        <v>2.2200000000000001E-2</v>
      </c>
      <c r="L55" s="1">
        <v>86.59</v>
      </c>
      <c r="M55" t="s">
        <v>18</v>
      </c>
      <c r="N55">
        <v>246.42</v>
      </c>
      <c r="O55" t="s">
        <v>16</v>
      </c>
      <c r="P55" t="s">
        <v>107</v>
      </c>
      <c r="Q55">
        <v>1053.7</v>
      </c>
      <c r="R55">
        <v>576.79999999999995</v>
      </c>
      <c r="S55">
        <v>1494.35</v>
      </c>
      <c r="T55">
        <v>881.31</v>
      </c>
      <c r="U55">
        <v>1407.76</v>
      </c>
      <c r="V55">
        <v>634.89</v>
      </c>
      <c r="W55" s="3">
        <v>57.33</v>
      </c>
      <c r="X55" s="3">
        <v>57.33</v>
      </c>
      <c r="Y55" s="3">
        <v>57.33</v>
      </c>
      <c r="Z55" s="3">
        <v>-221.65</v>
      </c>
      <c r="AA55">
        <v>57.33</v>
      </c>
      <c r="AB55">
        <v>221.65</v>
      </c>
      <c r="AC55" s="2">
        <v>278.98</v>
      </c>
      <c r="AD55" s="2">
        <f t="shared" si="1"/>
        <v>164.32</v>
      </c>
      <c r="AE55" s="2">
        <f t="shared" si="2"/>
        <v>164.32</v>
      </c>
      <c r="AF55">
        <v>278.98</v>
      </c>
    </row>
    <row r="56" spans="1:33">
      <c r="A56">
        <v>2</v>
      </c>
      <c r="B56">
        <v>1</v>
      </c>
      <c r="C56">
        <v>9</v>
      </c>
      <c r="D56">
        <v>6</v>
      </c>
      <c r="E56" t="s">
        <v>76</v>
      </c>
      <c r="F56" t="s">
        <v>131</v>
      </c>
      <c r="G56" t="s">
        <v>78</v>
      </c>
      <c r="H56">
        <v>0.34260000000000002</v>
      </c>
      <c r="I56">
        <v>0.57399999999999995</v>
      </c>
      <c r="J56" t="s">
        <v>138</v>
      </c>
      <c r="K56">
        <v>0.14799999999999999</v>
      </c>
      <c r="L56" s="1">
        <v>302.76</v>
      </c>
      <c r="M56" t="s">
        <v>15</v>
      </c>
      <c r="N56">
        <v>5.5</v>
      </c>
      <c r="O56" t="s">
        <v>19</v>
      </c>
      <c r="P56" t="s">
        <v>108</v>
      </c>
      <c r="Q56">
        <v>688.7</v>
      </c>
      <c r="R56">
        <v>596.6</v>
      </c>
      <c r="S56">
        <v>1077.74</v>
      </c>
      <c r="T56">
        <v>778.18</v>
      </c>
      <c r="U56">
        <v>774.98</v>
      </c>
      <c r="V56">
        <v>772.68</v>
      </c>
      <c r="W56" s="3">
        <v>232.2</v>
      </c>
      <c r="X56" s="3">
        <v>232.2</v>
      </c>
      <c r="Y56" s="3">
        <v>232.2</v>
      </c>
      <c r="Z56" s="3">
        <v>-153.91999999999999</v>
      </c>
      <c r="AA56">
        <v>232.2</v>
      </c>
      <c r="AB56">
        <v>153.91999999999999</v>
      </c>
      <c r="AC56" s="2">
        <v>386.12</v>
      </c>
      <c r="AD56" s="2">
        <f t="shared" si="1"/>
        <v>78.28</v>
      </c>
      <c r="AE56" s="2">
        <f t="shared" si="2"/>
        <v>78.28</v>
      </c>
      <c r="AF56">
        <v>386.12</v>
      </c>
    </row>
    <row r="57" spans="1:33">
      <c r="A57">
        <v>2</v>
      </c>
      <c r="B57">
        <v>1</v>
      </c>
      <c r="C57">
        <v>9</v>
      </c>
      <c r="D57">
        <v>6</v>
      </c>
      <c r="E57" t="s">
        <v>76</v>
      </c>
      <c r="F57" t="s">
        <v>131</v>
      </c>
      <c r="G57" t="s">
        <v>77</v>
      </c>
      <c r="H57">
        <v>0.34260000000000002</v>
      </c>
      <c r="I57">
        <v>0.42599999999999999</v>
      </c>
      <c r="J57" t="s">
        <v>139</v>
      </c>
      <c r="K57">
        <v>0.14799999999999999</v>
      </c>
      <c r="L57" s="1">
        <v>70.56</v>
      </c>
      <c r="M57" t="s">
        <v>18</v>
      </c>
      <c r="N57">
        <v>159.41999999999999</v>
      </c>
      <c r="O57" t="s">
        <v>16</v>
      </c>
      <c r="P57" t="s">
        <v>107</v>
      </c>
      <c r="Q57">
        <v>688.7</v>
      </c>
      <c r="R57">
        <v>596.6</v>
      </c>
      <c r="S57">
        <v>1077.74</v>
      </c>
      <c r="T57">
        <v>778.18</v>
      </c>
      <c r="U57">
        <v>1007.18</v>
      </c>
      <c r="V57">
        <v>618.76</v>
      </c>
      <c r="W57" s="3">
        <v>232.2</v>
      </c>
      <c r="X57" s="3">
        <v>232.2</v>
      </c>
      <c r="Y57" s="3">
        <v>232.2</v>
      </c>
      <c r="Z57" s="3">
        <v>-153.91999999999999</v>
      </c>
      <c r="AA57">
        <v>232.2</v>
      </c>
      <c r="AB57">
        <v>153.91999999999999</v>
      </c>
      <c r="AC57" s="2">
        <v>386.12</v>
      </c>
      <c r="AD57" s="2">
        <f t="shared" si="1"/>
        <v>78.28</v>
      </c>
      <c r="AE57" s="2">
        <f t="shared" si="2"/>
        <v>78.28</v>
      </c>
      <c r="AF57">
        <v>386.12</v>
      </c>
    </row>
    <row r="58" spans="1:33">
      <c r="A58">
        <v>2</v>
      </c>
      <c r="B58">
        <v>1</v>
      </c>
      <c r="C58">
        <v>10</v>
      </c>
      <c r="D58">
        <v>1</v>
      </c>
      <c r="E58" t="s">
        <v>79</v>
      </c>
      <c r="F58" t="s">
        <v>132</v>
      </c>
      <c r="G58" t="s">
        <v>81</v>
      </c>
      <c r="H58">
        <v>0.44009999999999999</v>
      </c>
      <c r="I58">
        <v>0.44500000000000001</v>
      </c>
      <c r="J58" t="s">
        <v>139</v>
      </c>
      <c r="K58">
        <v>0.11</v>
      </c>
      <c r="L58" s="1">
        <v>846.3</v>
      </c>
      <c r="M58" t="s">
        <v>15</v>
      </c>
      <c r="N58">
        <v>459.26</v>
      </c>
      <c r="O58" t="s">
        <v>16</v>
      </c>
      <c r="P58" t="s">
        <v>105</v>
      </c>
      <c r="Q58">
        <v>253.5</v>
      </c>
      <c r="R58">
        <v>591</v>
      </c>
      <c r="S58">
        <v>408.66</v>
      </c>
      <c r="T58">
        <v>310.42</v>
      </c>
      <c r="U58">
        <v>437.64</v>
      </c>
      <c r="V58">
        <v>148.84</v>
      </c>
      <c r="W58" s="3">
        <v>-475.47</v>
      </c>
      <c r="X58" s="3">
        <v>145.37</v>
      </c>
      <c r="Y58" s="3">
        <v>-165.05</v>
      </c>
      <c r="Z58" s="3">
        <v>-99.03</v>
      </c>
      <c r="AA58">
        <v>710.23</v>
      </c>
      <c r="AB58">
        <v>198.65</v>
      </c>
      <c r="AC58" s="2">
        <v>908.88</v>
      </c>
      <c r="AD58" s="2">
        <f t="shared" si="1"/>
        <v>574.5</v>
      </c>
      <c r="AE58" s="2">
        <f t="shared" si="2"/>
        <v>46.34</v>
      </c>
      <c r="AF58">
        <v>264.08</v>
      </c>
      <c r="AG58" t="s">
        <v>112</v>
      </c>
    </row>
    <row r="59" spans="1:33">
      <c r="A59">
        <v>2</v>
      </c>
      <c r="B59">
        <v>1</v>
      </c>
      <c r="C59">
        <v>10</v>
      </c>
      <c r="D59">
        <v>1</v>
      </c>
      <c r="E59" t="s">
        <v>79</v>
      </c>
      <c r="F59" t="s">
        <v>132</v>
      </c>
      <c r="G59" t="s">
        <v>80</v>
      </c>
      <c r="H59">
        <v>0.44009999999999999</v>
      </c>
      <c r="I59">
        <v>0.55500000000000005</v>
      </c>
      <c r="J59" t="s">
        <v>138</v>
      </c>
      <c r="K59">
        <v>0.11</v>
      </c>
      <c r="L59" s="1">
        <v>136.07</v>
      </c>
      <c r="M59" t="s">
        <v>18</v>
      </c>
      <c r="N59">
        <v>260.61</v>
      </c>
      <c r="O59" t="s">
        <v>19</v>
      </c>
      <c r="P59" t="s">
        <v>106</v>
      </c>
      <c r="Q59">
        <v>253.5</v>
      </c>
      <c r="R59">
        <v>591</v>
      </c>
      <c r="S59">
        <v>408.66</v>
      </c>
      <c r="T59">
        <v>310.42</v>
      </c>
      <c r="U59">
        <v>272.58999999999997</v>
      </c>
      <c r="V59">
        <v>49.81</v>
      </c>
      <c r="W59" s="3">
        <v>-475.47</v>
      </c>
      <c r="X59" s="3">
        <v>145.37</v>
      </c>
      <c r="Y59" s="3">
        <v>-165.05</v>
      </c>
      <c r="Z59" s="3">
        <v>-99.03</v>
      </c>
      <c r="AA59">
        <v>710.23</v>
      </c>
      <c r="AB59">
        <v>198.65</v>
      </c>
      <c r="AC59" s="2">
        <v>908.88</v>
      </c>
      <c r="AD59" s="2">
        <f t="shared" si="1"/>
        <v>574.5</v>
      </c>
      <c r="AE59" s="2">
        <f t="shared" si="2"/>
        <v>46.34</v>
      </c>
      <c r="AF59">
        <v>264.08</v>
      </c>
      <c r="AG59" t="s">
        <v>112</v>
      </c>
    </row>
    <row r="60" spans="1:33">
      <c r="A60">
        <v>2</v>
      </c>
      <c r="B60">
        <v>1</v>
      </c>
      <c r="C60">
        <v>10</v>
      </c>
      <c r="D60">
        <v>2</v>
      </c>
      <c r="E60" t="s">
        <v>82</v>
      </c>
      <c r="F60" t="s">
        <v>133</v>
      </c>
      <c r="G60" t="s">
        <v>83</v>
      </c>
      <c r="H60">
        <v>0.77490000000000003</v>
      </c>
      <c r="I60">
        <v>0.37340000000000001</v>
      </c>
      <c r="J60" t="s">
        <v>139</v>
      </c>
      <c r="K60">
        <v>0.25319999999999998</v>
      </c>
      <c r="L60" s="1">
        <v>104.21</v>
      </c>
      <c r="M60" t="s">
        <v>15</v>
      </c>
      <c r="N60">
        <v>6.82</v>
      </c>
      <c r="O60" t="s">
        <v>19</v>
      </c>
      <c r="P60" t="s">
        <v>108</v>
      </c>
      <c r="Q60">
        <v>1471.4</v>
      </c>
      <c r="R60">
        <v>590.29999999999995</v>
      </c>
      <c r="S60">
        <v>1115.5899999999999</v>
      </c>
      <c r="T60">
        <v>711.61</v>
      </c>
      <c r="U60">
        <v>1011.38</v>
      </c>
      <c r="V60">
        <v>704.79</v>
      </c>
      <c r="W60" s="3">
        <v>66.67</v>
      </c>
      <c r="X60" s="3">
        <v>66.67</v>
      </c>
      <c r="Y60" s="3">
        <v>66.67</v>
      </c>
      <c r="Z60" s="3">
        <v>-37.799999999999997</v>
      </c>
      <c r="AA60">
        <v>66.67</v>
      </c>
      <c r="AB60">
        <v>37.799999999999997</v>
      </c>
      <c r="AC60" s="2">
        <v>104.47</v>
      </c>
      <c r="AD60" s="2">
        <f t="shared" si="1"/>
        <v>28.870000000000005</v>
      </c>
      <c r="AE60" s="2">
        <f t="shared" si="2"/>
        <v>28.870000000000005</v>
      </c>
      <c r="AF60">
        <v>104.47</v>
      </c>
      <c r="AG60" t="s">
        <v>112</v>
      </c>
    </row>
    <row r="61" spans="1:33">
      <c r="A61">
        <v>2</v>
      </c>
      <c r="B61">
        <v>1</v>
      </c>
      <c r="C61">
        <v>10</v>
      </c>
      <c r="D61">
        <v>2</v>
      </c>
      <c r="E61" t="s">
        <v>82</v>
      </c>
      <c r="F61" t="s">
        <v>133</v>
      </c>
      <c r="G61" t="s">
        <v>84</v>
      </c>
      <c r="H61">
        <v>0.77490000000000003</v>
      </c>
      <c r="I61">
        <v>0.62660000000000005</v>
      </c>
      <c r="J61" t="s">
        <v>138</v>
      </c>
      <c r="K61">
        <v>0.25319999999999998</v>
      </c>
      <c r="L61" s="1">
        <v>37.54</v>
      </c>
      <c r="M61" t="s">
        <v>18</v>
      </c>
      <c r="N61">
        <v>44.62</v>
      </c>
      <c r="O61" t="s">
        <v>16</v>
      </c>
      <c r="P61" t="s">
        <v>107</v>
      </c>
      <c r="Q61">
        <v>1471.4</v>
      </c>
      <c r="R61">
        <v>590.29999999999995</v>
      </c>
      <c r="S61">
        <v>1115.5899999999999</v>
      </c>
      <c r="T61">
        <v>711.61</v>
      </c>
      <c r="U61">
        <v>1078.05</v>
      </c>
      <c r="V61">
        <v>666.99</v>
      </c>
      <c r="W61" s="3">
        <v>66.67</v>
      </c>
      <c r="X61" s="3">
        <v>66.67</v>
      </c>
      <c r="Y61" s="3">
        <v>66.67</v>
      </c>
      <c r="Z61" s="3">
        <v>-37.799999999999997</v>
      </c>
      <c r="AA61">
        <v>66.67</v>
      </c>
      <c r="AB61">
        <v>37.799999999999997</v>
      </c>
      <c r="AC61" s="2">
        <v>104.47</v>
      </c>
      <c r="AD61" s="2">
        <f t="shared" si="1"/>
        <v>28.870000000000005</v>
      </c>
      <c r="AE61" s="2">
        <f t="shared" si="2"/>
        <v>28.870000000000005</v>
      </c>
      <c r="AF61">
        <v>104.47</v>
      </c>
      <c r="AG61" t="s">
        <v>112</v>
      </c>
    </row>
    <row r="62" spans="1:33">
      <c r="A62">
        <v>2</v>
      </c>
      <c r="B62">
        <v>1</v>
      </c>
      <c r="C62">
        <v>10</v>
      </c>
      <c r="D62">
        <v>3</v>
      </c>
      <c r="E62" t="s">
        <v>85</v>
      </c>
      <c r="F62" t="s">
        <v>134</v>
      </c>
      <c r="G62" t="s">
        <v>87</v>
      </c>
      <c r="H62">
        <v>0.4088</v>
      </c>
      <c r="I62">
        <v>0.45350000000000001</v>
      </c>
      <c r="J62" t="s">
        <v>139</v>
      </c>
      <c r="K62">
        <v>9.3100000000000002E-2</v>
      </c>
      <c r="L62" s="1">
        <v>629.65</v>
      </c>
      <c r="M62" t="s">
        <v>15</v>
      </c>
      <c r="N62">
        <v>614.65</v>
      </c>
      <c r="O62" t="s">
        <v>16</v>
      </c>
      <c r="P62" t="s">
        <v>105</v>
      </c>
      <c r="Q62">
        <v>383.3</v>
      </c>
      <c r="R62">
        <v>579.20000000000005</v>
      </c>
      <c r="S62">
        <v>756.89</v>
      </c>
      <c r="T62">
        <v>747.26</v>
      </c>
      <c r="U62">
        <v>127.24</v>
      </c>
      <c r="V62">
        <v>132.61000000000001</v>
      </c>
      <c r="W62" s="3">
        <v>97.1</v>
      </c>
      <c r="X62" s="3">
        <v>589.88</v>
      </c>
      <c r="Y62" s="3">
        <v>589.88</v>
      </c>
      <c r="Z62" s="3">
        <v>255.52</v>
      </c>
      <c r="AA62">
        <v>589.88</v>
      </c>
      <c r="AB62">
        <v>255.52</v>
      </c>
      <c r="AC62" s="2">
        <v>845.4</v>
      </c>
      <c r="AD62" s="2">
        <f t="shared" si="1"/>
        <v>352.62</v>
      </c>
      <c r="AE62" s="2">
        <f t="shared" si="2"/>
        <v>845.4</v>
      </c>
      <c r="AF62">
        <v>845.4</v>
      </c>
    </row>
    <row r="63" spans="1:33">
      <c r="A63">
        <v>2</v>
      </c>
      <c r="B63">
        <v>1</v>
      </c>
      <c r="C63">
        <v>10</v>
      </c>
      <c r="D63">
        <v>3</v>
      </c>
      <c r="E63" t="s">
        <v>85</v>
      </c>
      <c r="F63" t="s">
        <v>134</v>
      </c>
      <c r="G63" t="s">
        <v>86</v>
      </c>
      <c r="H63">
        <v>0.4088</v>
      </c>
      <c r="I63">
        <v>0.54649999999999999</v>
      </c>
      <c r="J63" t="s">
        <v>138</v>
      </c>
      <c r="K63">
        <v>9.3100000000000002E-2</v>
      </c>
      <c r="L63" s="1">
        <v>39.770000000000003</v>
      </c>
      <c r="M63" t="s">
        <v>18</v>
      </c>
      <c r="N63">
        <v>359.13</v>
      </c>
      <c r="O63" t="s">
        <v>19</v>
      </c>
      <c r="P63" t="s">
        <v>106</v>
      </c>
      <c r="Q63">
        <v>383.3</v>
      </c>
      <c r="R63">
        <v>579.20000000000005</v>
      </c>
      <c r="S63">
        <v>756.89</v>
      </c>
      <c r="T63">
        <v>747.26</v>
      </c>
      <c r="U63">
        <v>717.12</v>
      </c>
      <c r="V63">
        <v>388.13</v>
      </c>
      <c r="W63" s="3">
        <v>97.1</v>
      </c>
      <c r="X63" s="3">
        <v>589.88</v>
      </c>
      <c r="Y63" s="3">
        <v>589.88</v>
      </c>
      <c r="Z63" s="3">
        <v>255.52</v>
      </c>
      <c r="AA63">
        <v>589.88</v>
      </c>
      <c r="AB63">
        <v>255.52</v>
      </c>
      <c r="AC63" s="2">
        <v>845.4</v>
      </c>
      <c r="AD63" s="2">
        <f t="shared" si="1"/>
        <v>352.62</v>
      </c>
      <c r="AE63" s="2">
        <f t="shared" si="2"/>
        <v>845.4</v>
      </c>
      <c r="AF63">
        <v>845.4</v>
      </c>
    </row>
    <row r="64" spans="1:33">
      <c r="A64">
        <v>2</v>
      </c>
      <c r="B64">
        <v>1</v>
      </c>
      <c r="C64">
        <v>10</v>
      </c>
      <c r="D64">
        <v>4</v>
      </c>
      <c r="E64" t="s">
        <v>88</v>
      </c>
      <c r="F64" t="s">
        <v>135</v>
      </c>
      <c r="G64" t="s">
        <v>90</v>
      </c>
      <c r="H64">
        <v>0.39479999999999998</v>
      </c>
      <c r="I64">
        <v>0.43159999999999998</v>
      </c>
      <c r="J64" t="s">
        <v>139</v>
      </c>
      <c r="K64">
        <v>0.1368</v>
      </c>
      <c r="L64" s="1">
        <v>1500.86</v>
      </c>
      <c r="M64" t="s">
        <v>15</v>
      </c>
      <c r="N64">
        <v>38.67</v>
      </c>
      <c r="O64" t="s">
        <v>16</v>
      </c>
      <c r="P64" t="s">
        <v>105</v>
      </c>
      <c r="Q64">
        <v>66.7</v>
      </c>
      <c r="R64">
        <v>542.70000000000005</v>
      </c>
      <c r="S64">
        <v>759.41</v>
      </c>
      <c r="T64">
        <v>1385.35</v>
      </c>
      <c r="U64">
        <v>741.46</v>
      </c>
      <c r="V64">
        <v>1346.68</v>
      </c>
      <c r="W64" s="3">
        <v>-181.82</v>
      </c>
      <c r="X64" s="3">
        <v>84.26</v>
      </c>
      <c r="Y64" s="3">
        <v>-181.82</v>
      </c>
      <c r="Z64" s="3">
        <v>13.81</v>
      </c>
      <c r="AA64">
        <v>181.82</v>
      </c>
      <c r="AB64">
        <v>13.81</v>
      </c>
      <c r="AC64" s="2">
        <v>195.63</v>
      </c>
      <c r="AD64" s="2">
        <f t="shared" si="1"/>
        <v>168.01</v>
      </c>
      <c r="AE64" s="2">
        <f t="shared" si="2"/>
        <v>98.070000000000007</v>
      </c>
      <c r="AF64">
        <v>195.63</v>
      </c>
    </row>
    <row r="65" spans="1:32">
      <c r="A65">
        <v>2</v>
      </c>
      <c r="B65">
        <v>1</v>
      </c>
      <c r="C65">
        <v>10</v>
      </c>
      <c r="D65">
        <v>4</v>
      </c>
      <c r="E65" t="s">
        <v>88</v>
      </c>
      <c r="F65" t="s">
        <v>135</v>
      </c>
      <c r="G65" t="s">
        <v>89</v>
      </c>
      <c r="H65">
        <v>0.39479999999999998</v>
      </c>
      <c r="I65">
        <v>0.56840000000000002</v>
      </c>
      <c r="J65" t="s">
        <v>138</v>
      </c>
      <c r="K65">
        <v>0.1368</v>
      </c>
      <c r="L65" s="1">
        <v>1319.04</v>
      </c>
      <c r="M65" t="s">
        <v>18</v>
      </c>
      <c r="N65">
        <v>24.86</v>
      </c>
      <c r="O65" t="s">
        <v>19</v>
      </c>
      <c r="P65" t="s">
        <v>106</v>
      </c>
      <c r="Q65">
        <v>66.7</v>
      </c>
      <c r="R65">
        <v>542.70000000000005</v>
      </c>
      <c r="S65">
        <v>759.41</v>
      </c>
      <c r="T65">
        <v>1385.35</v>
      </c>
      <c r="U65">
        <v>559.64</v>
      </c>
      <c r="V65">
        <v>1360.49</v>
      </c>
      <c r="W65" s="3">
        <v>-181.82</v>
      </c>
      <c r="X65" s="3">
        <v>84.26</v>
      </c>
      <c r="Y65" s="3">
        <v>-181.82</v>
      </c>
      <c r="Z65" s="3">
        <v>13.81</v>
      </c>
      <c r="AA65">
        <v>181.82</v>
      </c>
      <c r="AB65">
        <v>13.81</v>
      </c>
      <c r="AC65" s="2">
        <v>195.63</v>
      </c>
      <c r="AD65" s="2">
        <f t="shared" si="1"/>
        <v>168.01</v>
      </c>
      <c r="AE65" s="2">
        <f t="shared" si="2"/>
        <v>98.070000000000007</v>
      </c>
      <c r="AF65">
        <v>195.63</v>
      </c>
    </row>
    <row r="66" spans="1:32">
      <c r="A66">
        <v>2</v>
      </c>
      <c r="B66">
        <v>1</v>
      </c>
      <c r="C66">
        <v>10</v>
      </c>
      <c r="D66">
        <v>5</v>
      </c>
      <c r="E66" t="s">
        <v>91</v>
      </c>
      <c r="F66" t="s">
        <v>136</v>
      </c>
      <c r="G66" t="s">
        <v>93</v>
      </c>
      <c r="H66">
        <v>0.38719999999999999</v>
      </c>
      <c r="I66">
        <v>0.16320000000000001</v>
      </c>
      <c r="J66" t="s">
        <v>139</v>
      </c>
      <c r="K66">
        <v>0.67359999999999998</v>
      </c>
      <c r="L66" s="1">
        <v>186.68</v>
      </c>
      <c r="M66" t="s">
        <v>15</v>
      </c>
      <c r="N66">
        <v>352.16</v>
      </c>
      <c r="O66" t="s">
        <v>16</v>
      </c>
      <c r="P66" t="s">
        <v>105</v>
      </c>
      <c r="Q66">
        <v>939.7</v>
      </c>
      <c r="R66">
        <v>571</v>
      </c>
      <c r="S66">
        <v>987.4</v>
      </c>
      <c r="T66">
        <v>95.39</v>
      </c>
      <c r="U66">
        <v>800.72</v>
      </c>
      <c r="V66">
        <v>256.77</v>
      </c>
      <c r="W66" s="3">
        <v>72.48</v>
      </c>
      <c r="X66" s="3">
        <v>72.48</v>
      </c>
      <c r="Y66" s="3">
        <v>72.48</v>
      </c>
      <c r="Z66" s="3">
        <v>-182.58</v>
      </c>
      <c r="AA66">
        <v>72.48</v>
      </c>
      <c r="AB66">
        <v>330.96</v>
      </c>
      <c r="AC66" s="2">
        <v>403.44</v>
      </c>
      <c r="AD66" s="2">
        <f t="shared" si="1"/>
        <v>110.10000000000001</v>
      </c>
      <c r="AE66" s="2">
        <f t="shared" si="2"/>
        <v>110.10000000000001</v>
      </c>
      <c r="AF66">
        <v>255.06</v>
      </c>
    </row>
    <row r="67" spans="1:32">
      <c r="A67">
        <v>2</v>
      </c>
      <c r="B67">
        <v>1</v>
      </c>
      <c r="C67">
        <v>10</v>
      </c>
      <c r="D67">
        <v>5</v>
      </c>
      <c r="E67" t="s">
        <v>91</v>
      </c>
      <c r="F67" t="s">
        <v>136</v>
      </c>
      <c r="G67" t="s">
        <v>92</v>
      </c>
      <c r="H67">
        <v>0.38719999999999999</v>
      </c>
      <c r="I67">
        <v>0.83679999999999999</v>
      </c>
      <c r="J67" t="s">
        <v>138</v>
      </c>
      <c r="K67">
        <v>0.67359999999999998</v>
      </c>
      <c r="L67" s="1">
        <v>114.2</v>
      </c>
      <c r="M67" t="s">
        <v>18</v>
      </c>
      <c r="N67">
        <v>21.2</v>
      </c>
      <c r="O67" t="s">
        <v>19</v>
      </c>
      <c r="P67" t="s">
        <v>106</v>
      </c>
      <c r="Q67">
        <v>939.7</v>
      </c>
      <c r="R67">
        <v>571</v>
      </c>
      <c r="S67">
        <v>987.4</v>
      </c>
      <c r="T67">
        <v>95.39</v>
      </c>
      <c r="U67">
        <v>873.2</v>
      </c>
      <c r="V67">
        <v>74.19</v>
      </c>
      <c r="W67" s="3">
        <v>72.48</v>
      </c>
      <c r="X67" s="3">
        <v>72.48</v>
      </c>
      <c r="Y67" s="3">
        <v>72.48</v>
      </c>
      <c r="Z67" s="3">
        <v>-182.58</v>
      </c>
      <c r="AA67">
        <v>72.48</v>
      </c>
      <c r="AB67">
        <v>330.96</v>
      </c>
      <c r="AC67" s="2">
        <v>403.44</v>
      </c>
      <c r="AD67" s="2">
        <f t="shared" si="1"/>
        <v>110.10000000000001</v>
      </c>
      <c r="AE67" s="2">
        <f t="shared" si="2"/>
        <v>110.10000000000001</v>
      </c>
      <c r="AF67">
        <v>255.06</v>
      </c>
    </row>
    <row r="68" spans="1:32">
      <c r="A68">
        <v>2</v>
      </c>
      <c r="B68">
        <v>2</v>
      </c>
      <c r="C68">
        <v>12</v>
      </c>
      <c r="D68">
        <v>1</v>
      </c>
      <c r="E68" t="s">
        <v>94</v>
      </c>
      <c r="F68" t="s">
        <v>126</v>
      </c>
      <c r="G68" t="s">
        <v>63</v>
      </c>
      <c r="H68">
        <v>0.64480000000000004</v>
      </c>
      <c r="I68">
        <v>0.51480000000000004</v>
      </c>
      <c r="J68" t="s">
        <v>138</v>
      </c>
      <c r="K68">
        <v>2.9499999999999998E-2</v>
      </c>
      <c r="L68" s="1">
        <v>1256.3900000000001</v>
      </c>
      <c r="M68" t="s">
        <v>15</v>
      </c>
      <c r="N68">
        <v>1075.74</v>
      </c>
      <c r="O68" t="s">
        <v>16</v>
      </c>
      <c r="P68" t="s">
        <v>105</v>
      </c>
      <c r="Q68">
        <v>194.5</v>
      </c>
      <c r="R68">
        <v>449.4</v>
      </c>
      <c r="S68">
        <v>492.27</v>
      </c>
      <c r="T68">
        <v>595.5</v>
      </c>
      <c r="U68">
        <v>764.12</v>
      </c>
      <c r="V68">
        <v>480.24</v>
      </c>
      <c r="W68" s="3">
        <v>-477.66</v>
      </c>
      <c r="X68" s="3">
        <v>-455.08</v>
      </c>
      <c r="Y68" s="3">
        <v>-477.66</v>
      </c>
      <c r="Z68" s="3">
        <v>-426.08</v>
      </c>
      <c r="AA68">
        <v>477.66</v>
      </c>
      <c r="AB68">
        <v>426.08</v>
      </c>
      <c r="AC68" s="2">
        <v>903.74</v>
      </c>
      <c r="AD68" s="2">
        <f t="shared" si="1"/>
        <v>903.74</v>
      </c>
      <c r="AE68" s="2">
        <f t="shared" si="2"/>
        <v>881.16</v>
      </c>
      <c r="AF68">
        <v>903.74</v>
      </c>
    </row>
    <row r="69" spans="1:32">
      <c r="A69">
        <v>2</v>
      </c>
      <c r="B69">
        <v>2</v>
      </c>
      <c r="C69">
        <v>12</v>
      </c>
      <c r="D69">
        <v>1</v>
      </c>
      <c r="E69" t="s">
        <v>94</v>
      </c>
      <c r="F69" t="s">
        <v>126</v>
      </c>
      <c r="G69" t="s">
        <v>62</v>
      </c>
      <c r="H69">
        <v>0.64480000000000004</v>
      </c>
      <c r="I69">
        <v>0.48520000000000002</v>
      </c>
      <c r="J69" t="s">
        <v>139</v>
      </c>
      <c r="K69">
        <v>2.9499999999999998E-2</v>
      </c>
      <c r="L69" s="1">
        <v>778.73</v>
      </c>
      <c r="M69" t="s">
        <v>18</v>
      </c>
      <c r="N69">
        <v>649.66</v>
      </c>
      <c r="O69" t="s">
        <v>19</v>
      </c>
      <c r="P69" t="s">
        <v>106</v>
      </c>
      <c r="Q69">
        <v>194.5</v>
      </c>
      <c r="R69">
        <v>449.4</v>
      </c>
      <c r="S69">
        <v>492.27</v>
      </c>
      <c r="T69">
        <v>595.5</v>
      </c>
      <c r="U69">
        <v>286.45999999999998</v>
      </c>
      <c r="V69">
        <v>54.16</v>
      </c>
      <c r="W69" s="3">
        <v>-477.66</v>
      </c>
      <c r="X69" s="3">
        <v>-455.08</v>
      </c>
      <c r="Y69" s="3">
        <v>-477.66</v>
      </c>
      <c r="Z69" s="3">
        <v>-426.08</v>
      </c>
      <c r="AA69">
        <v>477.66</v>
      </c>
      <c r="AB69">
        <v>426.08</v>
      </c>
      <c r="AC69" s="2">
        <v>903.74</v>
      </c>
      <c r="AD69" s="2">
        <f t="shared" si="1"/>
        <v>903.74</v>
      </c>
      <c r="AE69" s="2">
        <f t="shared" si="2"/>
        <v>881.16</v>
      </c>
      <c r="AF69">
        <v>903.74</v>
      </c>
    </row>
    <row r="70" spans="1:32">
      <c r="A70">
        <v>2</v>
      </c>
      <c r="B70">
        <v>2</v>
      </c>
      <c r="C70">
        <v>12</v>
      </c>
      <c r="D70">
        <v>2</v>
      </c>
      <c r="E70" t="s">
        <v>95</v>
      </c>
      <c r="F70" t="s">
        <v>127</v>
      </c>
      <c r="G70" t="s">
        <v>66</v>
      </c>
      <c r="H70">
        <v>0.54500000000000004</v>
      </c>
      <c r="I70">
        <v>0.88759999999999994</v>
      </c>
      <c r="J70" t="s">
        <v>138</v>
      </c>
      <c r="K70">
        <v>0.77529999999999999</v>
      </c>
      <c r="L70" s="1">
        <v>514.04</v>
      </c>
      <c r="M70" t="s">
        <v>15</v>
      </c>
      <c r="N70">
        <v>260.18</v>
      </c>
      <c r="O70" t="s">
        <v>19</v>
      </c>
      <c r="P70" t="s">
        <v>108</v>
      </c>
      <c r="Q70">
        <v>347.3</v>
      </c>
      <c r="R70">
        <v>593.20000000000005</v>
      </c>
      <c r="S70">
        <v>785.5</v>
      </c>
      <c r="T70">
        <v>876.5</v>
      </c>
      <c r="U70">
        <v>271.45999999999998</v>
      </c>
      <c r="V70">
        <v>616.32000000000005</v>
      </c>
      <c r="W70" s="3">
        <v>58.34</v>
      </c>
      <c r="X70" s="3">
        <v>391.92</v>
      </c>
      <c r="Y70" s="3">
        <v>391.92</v>
      </c>
      <c r="Z70" s="3">
        <v>-300.91000000000003</v>
      </c>
      <c r="AA70">
        <v>391.92</v>
      </c>
      <c r="AB70">
        <v>300.91000000000003</v>
      </c>
      <c r="AC70" s="2">
        <v>692.83</v>
      </c>
      <c r="AD70" s="2">
        <f t="shared" si="1"/>
        <v>242.57000000000002</v>
      </c>
      <c r="AE70" s="2">
        <f t="shared" si="2"/>
        <v>91.009999999999991</v>
      </c>
      <c r="AF70">
        <v>692.83</v>
      </c>
    </row>
    <row r="71" spans="1:32">
      <c r="A71">
        <v>2</v>
      </c>
      <c r="B71">
        <v>2</v>
      </c>
      <c r="C71">
        <v>12</v>
      </c>
      <c r="D71">
        <v>2</v>
      </c>
      <c r="E71" t="s">
        <v>95</v>
      </c>
      <c r="F71" t="s">
        <v>127</v>
      </c>
      <c r="G71" t="s">
        <v>65</v>
      </c>
      <c r="H71">
        <v>0.54500000000000004</v>
      </c>
      <c r="I71">
        <v>0.1124</v>
      </c>
      <c r="J71" t="s">
        <v>139</v>
      </c>
      <c r="K71">
        <v>0.77529999999999999</v>
      </c>
      <c r="L71" s="1">
        <v>122.12</v>
      </c>
      <c r="M71" t="s">
        <v>18</v>
      </c>
      <c r="N71">
        <v>561.09</v>
      </c>
      <c r="O71" t="s">
        <v>16</v>
      </c>
      <c r="P71" t="s">
        <v>107</v>
      </c>
      <c r="Q71">
        <v>347.3</v>
      </c>
      <c r="R71">
        <v>593.20000000000005</v>
      </c>
      <c r="S71">
        <v>785.5</v>
      </c>
      <c r="T71">
        <v>876.5</v>
      </c>
      <c r="U71">
        <v>663.38</v>
      </c>
      <c r="V71">
        <v>315.41000000000003</v>
      </c>
      <c r="W71" s="3">
        <v>58.34</v>
      </c>
      <c r="X71" s="3">
        <v>391.92</v>
      </c>
      <c r="Y71" s="3">
        <v>391.92</v>
      </c>
      <c r="Z71" s="3">
        <v>-300.91000000000003</v>
      </c>
      <c r="AA71">
        <v>391.92</v>
      </c>
      <c r="AB71">
        <v>300.91000000000003</v>
      </c>
      <c r="AC71" s="2">
        <v>692.83</v>
      </c>
      <c r="AD71" s="2">
        <f t="shared" ref="AD71:AD89" si="3">ABS(W71+Z71)</f>
        <v>242.57000000000002</v>
      </c>
      <c r="AE71" s="2">
        <f t="shared" si="2"/>
        <v>91.009999999999991</v>
      </c>
      <c r="AF71">
        <v>692.83</v>
      </c>
    </row>
    <row r="72" spans="1:32">
      <c r="A72">
        <v>2</v>
      </c>
      <c r="B72">
        <v>2</v>
      </c>
      <c r="C72">
        <v>12</v>
      </c>
      <c r="D72">
        <v>3</v>
      </c>
      <c r="E72" t="s">
        <v>96</v>
      </c>
      <c r="F72" t="s">
        <v>128</v>
      </c>
      <c r="G72" t="s">
        <v>69</v>
      </c>
      <c r="H72">
        <v>0.28060000000000002</v>
      </c>
      <c r="I72">
        <v>0.4718</v>
      </c>
      <c r="J72" t="s">
        <v>139</v>
      </c>
      <c r="K72">
        <v>5.6399999999999999E-2</v>
      </c>
      <c r="L72" s="1">
        <v>742.36</v>
      </c>
      <c r="M72" t="s">
        <v>15</v>
      </c>
      <c r="N72">
        <v>720.43</v>
      </c>
      <c r="O72" t="s">
        <v>16</v>
      </c>
      <c r="P72" t="s">
        <v>105</v>
      </c>
      <c r="Q72">
        <v>260.39999999999998</v>
      </c>
      <c r="R72">
        <v>582</v>
      </c>
      <c r="S72">
        <v>555.63</v>
      </c>
      <c r="T72">
        <v>590.55999999999995</v>
      </c>
      <c r="U72">
        <v>186.73</v>
      </c>
      <c r="V72">
        <v>129.87</v>
      </c>
      <c r="W72" s="3">
        <v>-2.68</v>
      </c>
      <c r="X72" s="3">
        <v>2.68</v>
      </c>
      <c r="Y72" s="3">
        <v>-2.68</v>
      </c>
      <c r="Z72" s="3">
        <v>-58.36</v>
      </c>
      <c r="AA72">
        <v>2.68</v>
      </c>
      <c r="AB72">
        <v>58.36</v>
      </c>
      <c r="AC72" s="2">
        <v>61.04</v>
      </c>
      <c r="AD72" s="2">
        <f t="shared" si="3"/>
        <v>61.04</v>
      </c>
      <c r="AE72" s="2">
        <f t="shared" ref="AE72:AE89" si="4">ABS(X72+Z72)</f>
        <v>55.68</v>
      </c>
      <c r="AF72">
        <v>61.04</v>
      </c>
    </row>
    <row r="73" spans="1:32">
      <c r="A73">
        <v>2</v>
      </c>
      <c r="B73">
        <v>2</v>
      </c>
      <c r="C73">
        <v>12</v>
      </c>
      <c r="D73">
        <v>3</v>
      </c>
      <c r="E73" t="s">
        <v>96</v>
      </c>
      <c r="F73" t="s">
        <v>128</v>
      </c>
      <c r="G73" t="s">
        <v>68</v>
      </c>
      <c r="H73">
        <v>0.28060000000000002</v>
      </c>
      <c r="I73">
        <v>0.5282</v>
      </c>
      <c r="J73" t="s">
        <v>138</v>
      </c>
      <c r="K73">
        <v>5.6399999999999999E-2</v>
      </c>
      <c r="L73" s="1">
        <v>739.68</v>
      </c>
      <c r="M73" t="s">
        <v>18</v>
      </c>
      <c r="N73">
        <v>662.07</v>
      </c>
      <c r="O73" t="s">
        <v>19</v>
      </c>
      <c r="P73" t="s">
        <v>106</v>
      </c>
      <c r="Q73">
        <v>260.39999999999998</v>
      </c>
      <c r="R73">
        <v>582</v>
      </c>
      <c r="S73">
        <v>555.63</v>
      </c>
      <c r="T73">
        <v>590.55999999999995</v>
      </c>
      <c r="U73">
        <v>184.05</v>
      </c>
      <c r="V73">
        <v>71.510000000000005</v>
      </c>
      <c r="W73" s="3">
        <v>-2.68</v>
      </c>
      <c r="X73" s="3">
        <v>2.68</v>
      </c>
      <c r="Y73" s="3">
        <v>-2.68</v>
      </c>
      <c r="Z73" s="3">
        <v>-58.36</v>
      </c>
      <c r="AA73">
        <v>2.68</v>
      </c>
      <c r="AB73">
        <v>58.36</v>
      </c>
      <c r="AC73" s="2">
        <v>61.04</v>
      </c>
      <c r="AD73" s="2">
        <f t="shared" si="3"/>
        <v>61.04</v>
      </c>
      <c r="AE73" s="2">
        <f t="shared" si="4"/>
        <v>55.68</v>
      </c>
      <c r="AF73">
        <v>61.04</v>
      </c>
    </row>
    <row r="74" spans="1:32">
      <c r="A74">
        <v>2</v>
      </c>
      <c r="B74">
        <v>2</v>
      </c>
      <c r="C74">
        <v>12</v>
      </c>
      <c r="D74">
        <v>4</v>
      </c>
      <c r="E74" t="s">
        <v>97</v>
      </c>
      <c r="F74" t="s">
        <v>129</v>
      </c>
      <c r="G74" t="s">
        <v>72</v>
      </c>
      <c r="H74">
        <v>0.37569999999999998</v>
      </c>
      <c r="I74">
        <v>7.9100000000000004E-2</v>
      </c>
      <c r="J74" t="s">
        <v>139</v>
      </c>
      <c r="K74">
        <v>0.84179999999999999</v>
      </c>
      <c r="L74" s="1">
        <v>2168.19</v>
      </c>
      <c r="M74" t="s">
        <v>15</v>
      </c>
      <c r="N74">
        <v>256.20999999999998</v>
      </c>
      <c r="O74" t="s">
        <v>19</v>
      </c>
      <c r="P74" t="s">
        <v>108</v>
      </c>
      <c r="Q74">
        <v>354.9</v>
      </c>
      <c r="R74">
        <v>583.4</v>
      </c>
      <c r="S74">
        <v>677.56</v>
      </c>
      <c r="T74">
        <v>645.35</v>
      </c>
      <c r="U74">
        <v>1490.64</v>
      </c>
      <c r="V74">
        <v>389.14</v>
      </c>
      <c r="W74" s="3">
        <v>-144.78</v>
      </c>
      <c r="X74" s="3">
        <v>-144.78</v>
      </c>
      <c r="Y74" s="3">
        <v>-144.78</v>
      </c>
      <c r="Z74" s="3">
        <v>298.25</v>
      </c>
      <c r="AA74">
        <v>144.78</v>
      </c>
      <c r="AB74">
        <v>1076.53</v>
      </c>
      <c r="AC74" s="2">
        <v>1221.31</v>
      </c>
      <c r="AD74" s="2">
        <f t="shared" si="3"/>
        <v>153.47</v>
      </c>
      <c r="AE74" s="2">
        <f t="shared" si="4"/>
        <v>153.47</v>
      </c>
      <c r="AF74">
        <v>443.03</v>
      </c>
    </row>
    <row r="75" spans="1:32">
      <c r="A75">
        <v>2</v>
      </c>
      <c r="B75">
        <v>2</v>
      </c>
      <c r="C75">
        <v>12</v>
      </c>
      <c r="D75">
        <v>4</v>
      </c>
      <c r="E75" t="s">
        <v>97</v>
      </c>
      <c r="F75" t="s">
        <v>129</v>
      </c>
      <c r="G75" t="s">
        <v>71</v>
      </c>
      <c r="H75">
        <v>0.37569999999999998</v>
      </c>
      <c r="I75">
        <v>0.92090000000000005</v>
      </c>
      <c r="J75" t="s">
        <v>138</v>
      </c>
      <c r="K75">
        <v>0.84179999999999999</v>
      </c>
      <c r="L75" s="1">
        <v>2023.41</v>
      </c>
      <c r="M75" t="s">
        <v>18</v>
      </c>
      <c r="N75">
        <v>1332.74</v>
      </c>
      <c r="O75" t="s">
        <v>16</v>
      </c>
      <c r="P75" t="s">
        <v>107</v>
      </c>
      <c r="Q75">
        <v>354.9</v>
      </c>
      <c r="R75">
        <v>583.4</v>
      </c>
      <c r="S75">
        <v>677.56</v>
      </c>
      <c r="T75">
        <v>645.35</v>
      </c>
      <c r="U75">
        <v>1345.86</v>
      </c>
      <c r="V75">
        <v>687.39</v>
      </c>
      <c r="W75" s="3">
        <v>-144.78</v>
      </c>
      <c r="X75" s="3">
        <v>-144.78</v>
      </c>
      <c r="Y75" s="3">
        <v>-144.78</v>
      </c>
      <c r="Z75" s="3">
        <v>298.25</v>
      </c>
      <c r="AA75">
        <v>144.78</v>
      </c>
      <c r="AB75">
        <v>1076.53</v>
      </c>
      <c r="AC75" s="2">
        <v>1221.31</v>
      </c>
      <c r="AD75" s="2">
        <f t="shared" si="3"/>
        <v>153.47</v>
      </c>
      <c r="AE75" s="2">
        <f t="shared" si="4"/>
        <v>153.47</v>
      </c>
      <c r="AF75">
        <v>443.03</v>
      </c>
    </row>
    <row r="76" spans="1:32">
      <c r="A76">
        <v>2</v>
      </c>
      <c r="B76">
        <v>2</v>
      </c>
      <c r="C76">
        <v>12</v>
      </c>
      <c r="D76">
        <v>5</v>
      </c>
      <c r="E76" t="s">
        <v>98</v>
      </c>
      <c r="F76" t="s">
        <v>130</v>
      </c>
      <c r="G76" t="s">
        <v>75</v>
      </c>
      <c r="H76">
        <v>0.1996</v>
      </c>
      <c r="I76">
        <v>0.47960000000000003</v>
      </c>
      <c r="J76" t="s">
        <v>139</v>
      </c>
      <c r="K76">
        <v>4.07E-2</v>
      </c>
      <c r="L76" s="1">
        <v>333.01</v>
      </c>
      <c r="M76" t="s">
        <v>15</v>
      </c>
      <c r="N76">
        <v>246.42</v>
      </c>
      <c r="O76" t="s">
        <v>16</v>
      </c>
      <c r="P76" t="s">
        <v>105</v>
      </c>
      <c r="Q76">
        <v>558.29999999999995</v>
      </c>
      <c r="R76">
        <v>584.20000000000005</v>
      </c>
      <c r="S76">
        <v>950.67</v>
      </c>
      <c r="T76">
        <v>784.74</v>
      </c>
      <c r="U76">
        <v>617.66</v>
      </c>
      <c r="V76">
        <v>538.32000000000005</v>
      </c>
      <c r="W76" s="3">
        <v>164.32</v>
      </c>
      <c r="X76" s="3">
        <v>164.32</v>
      </c>
      <c r="Y76" s="3">
        <v>164.32</v>
      </c>
      <c r="Z76" s="3">
        <v>221.65</v>
      </c>
      <c r="AA76">
        <v>164.32</v>
      </c>
      <c r="AB76">
        <v>221.65</v>
      </c>
      <c r="AC76" s="2">
        <v>385.97</v>
      </c>
      <c r="AD76" s="2">
        <f t="shared" si="3"/>
        <v>385.97</v>
      </c>
      <c r="AE76" s="2">
        <f t="shared" si="4"/>
        <v>385.97</v>
      </c>
      <c r="AF76">
        <v>385.97</v>
      </c>
    </row>
    <row r="77" spans="1:32">
      <c r="A77">
        <v>2</v>
      </c>
      <c r="B77">
        <v>2</v>
      </c>
      <c r="C77">
        <v>12</v>
      </c>
      <c r="D77">
        <v>5</v>
      </c>
      <c r="E77" t="s">
        <v>98</v>
      </c>
      <c r="F77" t="s">
        <v>130</v>
      </c>
      <c r="G77" t="s">
        <v>74</v>
      </c>
      <c r="H77">
        <v>0.1996</v>
      </c>
      <c r="I77">
        <v>0.52039999999999997</v>
      </c>
      <c r="J77" t="s">
        <v>138</v>
      </c>
      <c r="K77">
        <v>4.07E-2</v>
      </c>
      <c r="L77" s="1">
        <v>168.69</v>
      </c>
      <c r="M77" t="s">
        <v>18</v>
      </c>
      <c r="N77">
        <v>24.77</v>
      </c>
      <c r="O77" t="s">
        <v>19</v>
      </c>
      <c r="P77" t="s">
        <v>106</v>
      </c>
      <c r="Q77">
        <v>558.29999999999995</v>
      </c>
      <c r="R77">
        <v>584.20000000000005</v>
      </c>
      <c r="S77">
        <v>950.67</v>
      </c>
      <c r="T77">
        <v>784.74</v>
      </c>
      <c r="U77">
        <v>781.98</v>
      </c>
      <c r="V77">
        <v>759.97</v>
      </c>
      <c r="W77" s="3">
        <v>164.32</v>
      </c>
      <c r="X77" s="3">
        <v>164.32</v>
      </c>
      <c r="Y77" s="3">
        <v>164.32</v>
      </c>
      <c r="Z77" s="3">
        <v>221.65</v>
      </c>
      <c r="AA77">
        <v>164.32</v>
      </c>
      <c r="AB77">
        <v>221.65</v>
      </c>
      <c r="AC77" s="2">
        <v>385.97</v>
      </c>
      <c r="AD77" s="2">
        <f t="shared" si="3"/>
        <v>385.97</v>
      </c>
      <c r="AE77" s="2">
        <f t="shared" si="4"/>
        <v>385.97</v>
      </c>
      <c r="AF77">
        <v>385.97</v>
      </c>
    </row>
    <row r="78" spans="1:32">
      <c r="A78">
        <v>2</v>
      </c>
      <c r="B78">
        <v>2</v>
      </c>
      <c r="C78">
        <v>12</v>
      </c>
      <c r="D78">
        <v>6</v>
      </c>
      <c r="E78" t="s">
        <v>99</v>
      </c>
      <c r="F78" t="s">
        <v>131</v>
      </c>
      <c r="G78" t="s">
        <v>78</v>
      </c>
      <c r="H78">
        <v>0.24129999999999999</v>
      </c>
      <c r="I78">
        <v>0.47539999999999999</v>
      </c>
      <c r="J78" t="s">
        <v>139</v>
      </c>
      <c r="K78">
        <v>4.9200000000000001E-2</v>
      </c>
      <c r="L78" s="1">
        <v>297.26</v>
      </c>
      <c r="M78" t="s">
        <v>15</v>
      </c>
      <c r="N78">
        <v>5.5</v>
      </c>
      <c r="O78" t="s">
        <v>19</v>
      </c>
      <c r="P78" t="s">
        <v>108</v>
      </c>
      <c r="Q78">
        <v>572.79999999999995</v>
      </c>
      <c r="R78">
        <v>569.29999999999995</v>
      </c>
      <c r="S78">
        <v>1335.9</v>
      </c>
      <c r="T78">
        <v>1526.27</v>
      </c>
      <c r="U78">
        <v>1038.6400000000001</v>
      </c>
      <c r="V78">
        <v>1520.77</v>
      </c>
      <c r="W78" s="3">
        <v>67.28</v>
      </c>
      <c r="X78" s="3">
        <v>67.28</v>
      </c>
      <c r="Y78" s="3">
        <v>67.28</v>
      </c>
      <c r="Z78" s="3">
        <v>-153.91999999999999</v>
      </c>
      <c r="AA78">
        <v>67.28</v>
      </c>
      <c r="AB78">
        <v>153.91999999999999</v>
      </c>
      <c r="AC78" s="2">
        <v>221.2</v>
      </c>
      <c r="AD78" s="2">
        <f t="shared" si="3"/>
        <v>86.639999999999986</v>
      </c>
      <c r="AE78" s="2">
        <f t="shared" si="4"/>
        <v>86.639999999999986</v>
      </c>
      <c r="AF78">
        <v>221.2</v>
      </c>
    </row>
    <row r="79" spans="1:32">
      <c r="A79">
        <v>2</v>
      </c>
      <c r="B79">
        <v>2</v>
      </c>
      <c r="C79">
        <v>12</v>
      </c>
      <c r="D79">
        <v>6</v>
      </c>
      <c r="E79" t="s">
        <v>99</v>
      </c>
      <c r="F79" t="s">
        <v>131</v>
      </c>
      <c r="G79" t="s">
        <v>77</v>
      </c>
      <c r="H79">
        <v>0.24129999999999999</v>
      </c>
      <c r="I79">
        <v>0.52459999999999996</v>
      </c>
      <c r="J79" t="s">
        <v>138</v>
      </c>
      <c r="K79">
        <v>4.9200000000000001E-2</v>
      </c>
      <c r="L79" s="1">
        <v>229.98</v>
      </c>
      <c r="M79" t="s">
        <v>18</v>
      </c>
      <c r="N79">
        <v>159.41999999999999</v>
      </c>
      <c r="O79" t="s">
        <v>16</v>
      </c>
      <c r="P79" t="s">
        <v>107</v>
      </c>
      <c r="Q79">
        <v>572.79999999999995</v>
      </c>
      <c r="R79">
        <v>569.29999999999995</v>
      </c>
      <c r="S79">
        <v>1335.9</v>
      </c>
      <c r="T79">
        <v>1526.27</v>
      </c>
      <c r="U79">
        <v>1105.92</v>
      </c>
      <c r="V79">
        <v>1366.85</v>
      </c>
      <c r="W79" s="3">
        <v>67.28</v>
      </c>
      <c r="X79" s="3">
        <v>67.28</v>
      </c>
      <c r="Y79" s="3">
        <v>67.28</v>
      </c>
      <c r="Z79" s="3">
        <v>-153.91999999999999</v>
      </c>
      <c r="AA79">
        <v>67.28</v>
      </c>
      <c r="AB79">
        <v>153.91999999999999</v>
      </c>
      <c r="AC79" s="2">
        <v>221.2</v>
      </c>
      <c r="AD79" s="2">
        <f t="shared" si="3"/>
        <v>86.639999999999986</v>
      </c>
      <c r="AE79" s="2">
        <f t="shared" si="4"/>
        <v>86.639999999999986</v>
      </c>
      <c r="AF79">
        <v>221.2</v>
      </c>
    </row>
    <row r="80" spans="1:32">
      <c r="A80">
        <v>2</v>
      </c>
      <c r="B80">
        <v>2</v>
      </c>
      <c r="C80">
        <v>13</v>
      </c>
      <c r="D80">
        <v>1</v>
      </c>
      <c r="E80" t="s">
        <v>100</v>
      </c>
      <c r="F80" t="s">
        <v>132</v>
      </c>
      <c r="G80" t="s">
        <v>81</v>
      </c>
      <c r="H80">
        <v>0.56430000000000002</v>
      </c>
      <c r="I80">
        <v>0.51670000000000005</v>
      </c>
      <c r="J80" t="s">
        <v>138</v>
      </c>
      <c r="K80">
        <v>3.3399999999999999E-2</v>
      </c>
      <c r="L80" s="1">
        <v>1305.56</v>
      </c>
      <c r="M80" t="s">
        <v>15</v>
      </c>
      <c r="N80">
        <v>459.26</v>
      </c>
      <c r="O80" t="s">
        <v>16</v>
      </c>
      <c r="P80" t="s">
        <v>105</v>
      </c>
      <c r="Q80">
        <v>241.5</v>
      </c>
      <c r="R80">
        <v>588.29999999999995</v>
      </c>
      <c r="S80">
        <v>670.57</v>
      </c>
      <c r="T80">
        <v>858.17</v>
      </c>
      <c r="U80">
        <v>635</v>
      </c>
      <c r="V80">
        <v>398.91</v>
      </c>
      <c r="W80" s="3">
        <v>-908.88</v>
      </c>
      <c r="X80" s="3">
        <v>497.06</v>
      </c>
      <c r="Y80" s="3">
        <v>-361.11</v>
      </c>
      <c r="Z80" s="3">
        <v>198.65</v>
      </c>
      <c r="AA80">
        <v>908.88</v>
      </c>
      <c r="AB80">
        <v>198.65</v>
      </c>
      <c r="AC80" s="2">
        <v>1107.53</v>
      </c>
      <c r="AD80" s="2">
        <f t="shared" si="3"/>
        <v>710.23</v>
      </c>
      <c r="AE80" s="2">
        <f t="shared" si="4"/>
        <v>695.71</v>
      </c>
      <c r="AF80">
        <v>559.76</v>
      </c>
    </row>
    <row r="81" spans="1:32">
      <c r="A81">
        <v>2</v>
      </c>
      <c r="B81">
        <v>2</v>
      </c>
      <c r="C81">
        <v>13</v>
      </c>
      <c r="D81">
        <v>1</v>
      </c>
      <c r="E81" t="s">
        <v>100</v>
      </c>
      <c r="F81" t="s">
        <v>132</v>
      </c>
      <c r="G81" t="s">
        <v>80</v>
      </c>
      <c r="H81">
        <v>0.56430000000000002</v>
      </c>
      <c r="I81">
        <v>0.48330000000000001</v>
      </c>
      <c r="J81" t="s">
        <v>139</v>
      </c>
      <c r="K81">
        <v>3.3399999999999999E-2</v>
      </c>
      <c r="L81" s="1">
        <v>396.68</v>
      </c>
      <c r="M81" t="s">
        <v>18</v>
      </c>
      <c r="N81">
        <v>260.61</v>
      </c>
      <c r="O81" t="s">
        <v>19</v>
      </c>
      <c r="P81" t="s">
        <v>106</v>
      </c>
      <c r="Q81">
        <v>241.5</v>
      </c>
      <c r="R81">
        <v>588.29999999999995</v>
      </c>
      <c r="S81">
        <v>670.57</v>
      </c>
      <c r="T81">
        <v>858.17</v>
      </c>
      <c r="U81">
        <v>273.89</v>
      </c>
      <c r="V81">
        <v>597.55999999999995</v>
      </c>
      <c r="W81" s="3">
        <v>-908.88</v>
      </c>
      <c r="X81" s="3">
        <v>497.06</v>
      </c>
      <c r="Y81" s="3">
        <v>-361.11</v>
      </c>
      <c r="Z81" s="3">
        <v>198.65</v>
      </c>
      <c r="AA81">
        <v>908.88</v>
      </c>
      <c r="AB81">
        <v>198.65</v>
      </c>
      <c r="AC81" s="2">
        <v>1107.53</v>
      </c>
      <c r="AD81" s="2">
        <f t="shared" si="3"/>
        <v>710.23</v>
      </c>
      <c r="AE81" s="2">
        <f t="shared" si="4"/>
        <v>695.71</v>
      </c>
      <c r="AF81">
        <v>559.76</v>
      </c>
    </row>
    <row r="82" spans="1:32">
      <c r="A82">
        <v>2</v>
      </c>
      <c r="B82">
        <v>2</v>
      </c>
      <c r="C82">
        <v>13</v>
      </c>
      <c r="D82">
        <v>2</v>
      </c>
      <c r="E82" t="s">
        <v>101</v>
      </c>
      <c r="F82" t="s">
        <v>133</v>
      </c>
      <c r="G82" t="s">
        <v>83</v>
      </c>
      <c r="H82">
        <v>0.3382</v>
      </c>
      <c r="I82">
        <v>0.34970000000000001</v>
      </c>
      <c r="J82" t="s">
        <v>139</v>
      </c>
      <c r="K82">
        <v>0.30070000000000002</v>
      </c>
      <c r="L82" s="1">
        <v>111.03</v>
      </c>
      <c r="M82" t="s">
        <v>15</v>
      </c>
      <c r="N82">
        <v>6.82</v>
      </c>
      <c r="O82" t="s">
        <v>19</v>
      </c>
      <c r="P82" t="s">
        <v>108</v>
      </c>
      <c r="Q82">
        <v>626.70000000000005</v>
      </c>
      <c r="R82">
        <v>552.20000000000005</v>
      </c>
      <c r="S82">
        <v>665.99</v>
      </c>
      <c r="T82">
        <v>78.569999999999993</v>
      </c>
      <c r="U82">
        <v>554.96</v>
      </c>
      <c r="V82">
        <v>71.75</v>
      </c>
      <c r="W82" s="3">
        <v>28.87</v>
      </c>
      <c r="X82" s="3">
        <v>28.87</v>
      </c>
      <c r="Y82" s="3">
        <v>28.87</v>
      </c>
      <c r="Z82" s="3">
        <v>-37.799999999999997</v>
      </c>
      <c r="AA82">
        <v>28.87</v>
      </c>
      <c r="AB82">
        <v>37.799999999999997</v>
      </c>
      <c r="AC82" s="2">
        <v>66.67</v>
      </c>
      <c r="AD82" s="2">
        <f t="shared" si="3"/>
        <v>8.9299999999999962</v>
      </c>
      <c r="AE82" s="2">
        <f t="shared" si="4"/>
        <v>8.9299999999999962</v>
      </c>
      <c r="AF82">
        <v>66.67</v>
      </c>
    </row>
    <row r="83" spans="1:32">
      <c r="A83">
        <v>2</v>
      </c>
      <c r="B83">
        <v>2</v>
      </c>
      <c r="C83">
        <v>13</v>
      </c>
      <c r="D83">
        <v>2</v>
      </c>
      <c r="E83" t="s">
        <v>101</v>
      </c>
      <c r="F83" t="s">
        <v>133</v>
      </c>
      <c r="G83" t="s">
        <v>84</v>
      </c>
      <c r="H83">
        <v>0.3382</v>
      </c>
      <c r="I83">
        <v>0.65029999999999999</v>
      </c>
      <c r="J83" t="s">
        <v>138</v>
      </c>
      <c r="K83">
        <v>0.30070000000000002</v>
      </c>
      <c r="L83" s="1">
        <v>82.16</v>
      </c>
      <c r="M83" t="s">
        <v>18</v>
      </c>
      <c r="N83">
        <v>44.62</v>
      </c>
      <c r="O83" t="s">
        <v>16</v>
      </c>
      <c r="P83" t="s">
        <v>107</v>
      </c>
      <c r="Q83">
        <v>626.70000000000005</v>
      </c>
      <c r="R83">
        <v>552.20000000000005</v>
      </c>
      <c r="S83">
        <v>665.99</v>
      </c>
      <c r="T83">
        <v>78.569999999999993</v>
      </c>
      <c r="U83">
        <v>583.83000000000004</v>
      </c>
      <c r="V83">
        <v>33.950000000000003</v>
      </c>
      <c r="W83" s="3">
        <v>28.87</v>
      </c>
      <c r="X83" s="3">
        <v>28.87</v>
      </c>
      <c r="Y83" s="3">
        <v>28.87</v>
      </c>
      <c r="Z83" s="3">
        <v>-37.799999999999997</v>
      </c>
      <c r="AA83">
        <v>28.87</v>
      </c>
      <c r="AB83">
        <v>37.799999999999997</v>
      </c>
      <c r="AC83" s="2">
        <v>66.67</v>
      </c>
      <c r="AD83" s="2">
        <f t="shared" si="3"/>
        <v>8.9299999999999962</v>
      </c>
      <c r="AE83" s="2">
        <f t="shared" si="4"/>
        <v>8.9299999999999962</v>
      </c>
      <c r="AF83">
        <v>66.67</v>
      </c>
    </row>
    <row r="84" spans="1:32">
      <c r="A84">
        <v>2</v>
      </c>
      <c r="B84">
        <v>2</v>
      </c>
      <c r="C84">
        <v>13</v>
      </c>
      <c r="D84">
        <v>3</v>
      </c>
      <c r="E84" t="s">
        <v>102</v>
      </c>
      <c r="F84" t="s">
        <v>134</v>
      </c>
      <c r="G84" t="s">
        <v>87</v>
      </c>
      <c r="H84">
        <v>0.27939999999999998</v>
      </c>
      <c r="I84">
        <v>0.5514</v>
      </c>
      <c r="J84" t="s">
        <v>138</v>
      </c>
      <c r="K84">
        <v>0.1028</v>
      </c>
      <c r="L84" s="1">
        <v>1244.3</v>
      </c>
      <c r="M84" t="s">
        <v>15</v>
      </c>
      <c r="N84">
        <v>614.65</v>
      </c>
      <c r="O84" t="s">
        <v>16</v>
      </c>
      <c r="P84" t="s">
        <v>105</v>
      </c>
      <c r="Q84">
        <v>471.3</v>
      </c>
      <c r="R84">
        <v>438</v>
      </c>
      <c r="S84">
        <v>540.1</v>
      </c>
      <c r="T84">
        <v>137.66</v>
      </c>
      <c r="U84">
        <v>704.2</v>
      </c>
      <c r="V84">
        <v>476.99</v>
      </c>
      <c r="W84" s="3">
        <v>-700.66</v>
      </c>
      <c r="X84" s="3">
        <v>-425.34</v>
      </c>
      <c r="Y84" s="3">
        <v>-563</v>
      </c>
      <c r="Z84" s="3">
        <v>-255.52</v>
      </c>
      <c r="AA84">
        <v>845.4</v>
      </c>
      <c r="AB84">
        <v>255.52</v>
      </c>
      <c r="AC84" s="2">
        <v>1100.92</v>
      </c>
      <c r="AD84" s="2">
        <f t="shared" si="3"/>
        <v>956.18</v>
      </c>
      <c r="AE84" s="2">
        <f t="shared" si="4"/>
        <v>680.86</v>
      </c>
      <c r="AF84">
        <v>818.52</v>
      </c>
    </row>
    <row r="85" spans="1:32">
      <c r="A85">
        <v>2</v>
      </c>
      <c r="B85">
        <v>2</v>
      </c>
      <c r="C85">
        <v>13</v>
      </c>
      <c r="D85">
        <v>3</v>
      </c>
      <c r="E85" t="s">
        <v>102</v>
      </c>
      <c r="F85" t="s">
        <v>134</v>
      </c>
      <c r="G85" t="s">
        <v>86</v>
      </c>
      <c r="H85">
        <v>0.27939999999999998</v>
      </c>
      <c r="I85">
        <v>0.4486</v>
      </c>
      <c r="J85" t="s">
        <v>139</v>
      </c>
      <c r="K85">
        <v>0.1028</v>
      </c>
      <c r="L85" s="1">
        <v>398.9</v>
      </c>
      <c r="M85" t="s">
        <v>18</v>
      </c>
      <c r="N85">
        <v>359.13</v>
      </c>
      <c r="O85" t="s">
        <v>19</v>
      </c>
      <c r="P85" t="s">
        <v>106</v>
      </c>
      <c r="Q85">
        <v>471.3</v>
      </c>
      <c r="R85">
        <v>438</v>
      </c>
      <c r="S85">
        <v>540.1</v>
      </c>
      <c r="T85">
        <v>137.66</v>
      </c>
      <c r="U85">
        <v>141.19999999999999</v>
      </c>
      <c r="V85">
        <v>221.47</v>
      </c>
      <c r="W85" s="3">
        <v>-700.66</v>
      </c>
      <c r="X85" s="3">
        <v>-425.34</v>
      </c>
      <c r="Y85" s="3">
        <v>-563</v>
      </c>
      <c r="Z85" s="3">
        <v>-255.52</v>
      </c>
      <c r="AA85">
        <v>845.4</v>
      </c>
      <c r="AB85">
        <v>255.52</v>
      </c>
      <c r="AC85" s="2">
        <v>1100.92</v>
      </c>
      <c r="AD85" s="2">
        <f t="shared" si="3"/>
        <v>956.18</v>
      </c>
      <c r="AE85" s="2">
        <f t="shared" si="4"/>
        <v>680.86</v>
      </c>
      <c r="AF85">
        <v>818.52</v>
      </c>
    </row>
    <row r="86" spans="1:32">
      <c r="A86">
        <v>2</v>
      </c>
      <c r="B86">
        <v>2</v>
      </c>
      <c r="C86">
        <v>13</v>
      </c>
      <c r="D86">
        <v>4</v>
      </c>
      <c r="E86" t="s">
        <v>103</v>
      </c>
      <c r="F86" t="s">
        <v>135</v>
      </c>
      <c r="G86" t="s">
        <v>90</v>
      </c>
      <c r="H86">
        <v>0.39779999999999999</v>
      </c>
      <c r="I86">
        <v>0.5212</v>
      </c>
      <c r="J86" t="s">
        <v>138</v>
      </c>
      <c r="K86">
        <v>4.24E-2</v>
      </c>
      <c r="L86" s="1">
        <v>1462.19</v>
      </c>
      <c r="M86" t="s">
        <v>15</v>
      </c>
      <c r="N86">
        <v>38.67</v>
      </c>
      <c r="O86" t="s">
        <v>16</v>
      </c>
      <c r="P86" t="s">
        <v>105</v>
      </c>
      <c r="Q86">
        <v>133.80000000000001</v>
      </c>
      <c r="R86">
        <v>599.4</v>
      </c>
      <c r="S86">
        <v>387.56</v>
      </c>
      <c r="T86">
        <v>507.49</v>
      </c>
      <c r="U86">
        <v>1074.6400000000001</v>
      </c>
      <c r="V86">
        <v>468.82</v>
      </c>
      <c r="W86" s="3">
        <v>-168.01</v>
      </c>
      <c r="X86" s="3">
        <v>-168.01</v>
      </c>
      <c r="Y86" s="3">
        <v>-168.01</v>
      </c>
      <c r="Z86" s="3">
        <v>13.81</v>
      </c>
      <c r="AA86">
        <v>168.01</v>
      </c>
      <c r="AB86">
        <v>13.81</v>
      </c>
      <c r="AC86" s="2">
        <v>181.82</v>
      </c>
      <c r="AD86" s="2">
        <f t="shared" si="3"/>
        <v>154.19999999999999</v>
      </c>
      <c r="AE86" s="2">
        <f t="shared" si="4"/>
        <v>154.19999999999999</v>
      </c>
      <c r="AF86">
        <v>181.82</v>
      </c>
    </row>
    <row r="87" spans="1:32">
      <c r="A87">
        <v>2</v>
      </c>
      <c r="B87">
        <v>2</v>
      </c>
      <c r="C87">
        <v>13</v>
      </c>
      <c r="D87">
        <v>4</v>
      </c>
      <c r="E87" t="s">
        <v>103</v>
      </c>
      <c r="F87" t="s">
        <v>135</v>
      </c>
      <c r="G87" t="s">
        <v>89</v>
      </c>
      <c r="H87">
        <v>0.39779999999999999</v>
      </c>
      <c r="I87">
        <v>0.4788</v>
      </c>
      <c r="J87" t="s">
        <v>139</v>
      </c>
      <c r="K87">
        <v>4.24E-2</v>
      </c>
      <c r="L87" s="1">
        <v>1294.18</v>
      </c>
      <c r="M87" t="s">
        <v>18</v>
      </c>
      <c r="N87">
        <v>24.86</v>
      </c>
      <c r="O87" t="s">
        <v>19</v>
      </c>
      <c r="P87" t="s">
        <v>106</v>
      </c>
      <c r="Q87">
        <v>133.80000000000001</v>
      </c>
      <c r="R87">
        <v>599.4</v>
      </c>
      <c r="S87">
        <v>387.56</v>
      </c>
      <c r="T87">
        <v>507.49</v>
      </c>
      <c r="U87">
        <v>906.63</v>
      </c>
      <c r="V87">
        <v>482.63</v>
      </c>
      <c r="W87" s="3">
        <v>-168.01</v>
      </c>
      <c r="X87" s="3">
        <v>-168.01</v>
      </c>
      <c r="Y87" s="3">
        <v>-168.01</v>
      </c>
      <c r="Z87" s="3">
        <v>13.81</v>
      </c>
      <c r="AA87">
        <v>168.01</v>
      </c>
      <c r="AB87">
        <v>13.81</v>
      </c>
      <c r="AC87" s="2">
        <v>181.82</v>
      </c>
      <c r="AD87" s="2">
        <f t="shared" si="3"/>
        <v>154.19999999999999</v>
      </c>
      <c r="AE87" s="2">
        <f t="shared" si="4"/>
        <v>154.19999999999999</v>
      </c>
      <c r="AF87">
        <v>181.82</v>
      </c>
    </row>
    <row r="88" spans="1:32">
      <c r="A88">
        <v>2</v>
      </c>
      <c r="B88">
        <v>2</v>
      </c>
      <c r="C88">
        <v>13</v>
      </c>
      <c r="D88">
        <v>5</v>
      </c>
      <c r="E88" t="s">
        <v>104</v>
      </c>
      <c r="F88" t="s">
        <v>136</v>
      </c>
      <c r="G88" t="s">
        <v>93</v>
      </c>
      <c r="H88">
        <v>0.56510000000000005</v>
      </c>
      <c r="I88">
        <v>0.58120000000000005</v>
      </c>
      <c r="J88" t="s">
        <v>138</v>
      </c>
      <c r="K88">
        <v>0.1623</v>
      </c>
      <c r="L88" s="1">
        <v>538.84</v>
      </c>
      <c r="M88" t="s">
        <v>15</v>
      </c>
      <c r="N88">
        <v>352.16</v>
      </c>
      <c r="O88" t="s">
        <v>16</v>
      </c>
      <c r="P88" t="s">
        <v>105</v>
      </c>
      <c r="Q88">
        <v>116.7</v>
      </c>
      <c r="R88">
        <v>299.7</v>
      </c>
      <c r="S88">
        <v>554.41999999999996</v>
      </c>
      <c r="T88">
        <v>875.38</v>
      </c>
      <c r="U88">
        <v>15.58</v>
      </c>
      <c r="V88">
        <v>523.22</v>
      </c>
      <c r="W88" s="3">
        <v>-403.44</v>
      </c>
      <c r="X88" s="3">
        <v>403.44</v>
      </c>
      <c r="Y88" s="3">
        <v>403.44</v>
      </c>
      <c r="Z88" s="3">
        <v>330.96</v>
      </c>
      <c r="AA88">
        <v>403.44</v>
      </c>
      <c r="AB88">
        <v>330.96</v>
      </c>
      <c r="AC88" s="2">
        <v>734.4</v>
      </c>
      <c r="AD88" s="2">
        <f t="shared" si="3"/>
        <v>72.480000000000018</v>
      </c>
      <c r="AE88" s="2">
        <f t="shared" si="4"/>
        <v>734.4</v>
      </c>
      <c r="AF88">
        <v>734.4</v>
      </c>
    </row>
    <row r="89" spans="1:32">
      <c r="A89">
        <v>2</v>
      </c>
      <c r="B89">
        <v>2</v>
      </c>
      <c r="C89">
        <v>13</v>
      </c>
      <c r="D89">
        <v>5</v>
      </c>
      <c r="E89" t="s">
        <v>104</v>
      </c>
      <c r="F89" t="s">
        <v>136</v>
      </c>
      <c r="G89" t="s">
        <v>92</v>
      </c>
      <c r="H89">
        <v>0.56510000000000005</v>
      </c>
      <c r="I89">
        <v>0.41880000000000001</v>
      </c>
      <c r="J89" t="s">
        <v>139</v>
      </c>
      <c r="K89">
        <v>0.1623</v>
      </c>
      <c r="L89" s="1">
        <v>135.4</v>
      </c>
      <c r="M89" t="s">
        <v>18</v>
      </c>
      <c r="N89">
        <v>21.2</v>
      </c>
      <c r="O89" t="s">
        <v>19</v>
      </c>
      <c r="P89" t="s">
        <v>106</v>
      </c>
      <c r="Q89">
        <v>116.7</v>
      </c>
      <c r="R89">
        <v>299.7</v>
      </c>
      <c r="S89">
        <v>554.41999999999996</v>
      </c>
      <c r="T89">
        <v>875.38</v>
      </c>
      <c r="U89">
        <v>419.02</v>
      </c>
      <c r="V89">
        <v>854.18</v>
      </c>
      <c r="W89" s="3">
        <v>-403.44</v>
      </c>
      <c r="X89" s="3">
        <v>403.44</v>
      </c>
      <c r="Y89" s="3">
        <v>403.44</v>
      </c>
      <c r="Z89" s="3">
        <v>330.96</v>
      </c>
      <c r="AA89">
        <v>403.44</v>
      </c>
      <c r="AB89">
        <v>330.96</v>
      </c>
      <c r="AC89" s="2">
        <v>734.4</v>
      </c>
      <c r="AD89" s="2">
        <f t="shared" si="3"/>
        <v>72.480000000000018</v>
      </c>
      <c r="AE89" s="2">
        <f t="shared" si="4"/>
        <v>734.4</v>
      </c>
      <c r="AF89">
        <v>734.4</v>
      </c>
    </row>
  </sheetData>
  <sortState ref="A2:AF89">
    <sortCondition ref="A2:A89"/>
    <sortCondition ref="B2:B89"/>
    <sortCondition ref="C2:C89"/>
    <sortCondition ref="D2:D89"/>
    <sortCondition ref="M2:M8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te choice data</vt:lpstr>
    </vt:vector>
  </TitlesOfParts>
  <Company>Universität Ham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ke Scherer</dc:creator>
  <cp:lastModifiedBy>Ulrike Scherer</cp:lastModifiedBy>
  <dcterms:created xsi:type="dcterms:W3CDTF">2018-02-20T21:32:18Z</dcterms:created>
  <dcterms:modified xsi:type="dcterms:W3CDTF">2018-04-20T10:21:15Z</dcterms:modified>
</cp:coreProperties>
</file>